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LE QUANTIFICATION" sheetId="1" r:id="rId4"/>
    <sheet state="visible" name="Flow (PSI v. Flow)" sheetId="2" r:id="rId5"/>
    <sheet state="visible" name="VIABILITY" sheetId="3" r:id="rId6"/>
    <sheet state="visible" name="Neighboor" sheetId="4" r:id="rId7"/>
    <sheet state="visible" name="Normalized Neighboor" sheetId="5" r:id="rId8"/>
  </sheets>
  <definedNames/>
  <calcPr/>
</workbook>
</file>

<file path=xl/sharedStrings.xml><?xml version="1.0" encoding="utf-8"?>
<sst xmlns="http://schemas.openxmlformats.org/spreadsheetml/2006/main" count="55" uniqueCount="32">
  <si>
    <t>Perfused</t>
  </si>
  <si>
    <t>Static</t>
  </si>
  <si>
    <t>Total area (pixel)</t>
  </si>
  <si>
    <t>Hole Size (pixel)</t>
  </si>
  <si>
    <t># Initial Spheroids</t>
  </si>
  <si>
    <t>Ratio hole: area</t>
  </si>
  <si>
    <t>Hole ratio per spheroid</t>
  </si>
  <si>
    <t>avg</t>
  </si>
  <si>
    <t>sd</t>
  </si>
  <si>
    <t>Pressue (PSI)</t>
  </si>
  <si>
    <t>Tare (g)</t>
  </si>
  <si>
    <t>Weight (g)</t>
  </si>
  <si>
    <t>Difference (g)</t>
  </si>
  <si>
    <t>Time</t>
  </si>
  <si>
    <t>Conversion (s)</t>
  </si>
  <si>
    <t>Flow (uL/s)</t>
  </si>
  <si>
    <t>AVG</t>
  </si>
  <si>
    <t>STD</t>
  </si>
  <si>
    <t>Flow Velocity (µm/s)</t>
  </si>
  <si>
    <t>10uL/min</t>
  </si>
  <si>
    <t>Min Target Average Flow Velocity (µm/s)</t>
  </si>
  <si>
    <t>Min Flow Rate With Burrito (µL/s)</t>
  </si>
  <si>
    <t>max AFV (µm/s)</t>
  </si>
  <si>
    <t>Max Flow Rate with Burrito (µL/s)</t>
  </si>
  <si>
    <t>PSI</t>
  </si>
  <si>
    <t>Average Flow Velocity (µm/s)</t>
  </si>
  <si>
    <t>in mm</t>
  </si>
  <si>
    <t>perfused</t>
  </si>
  <si>
    <t>0hr</t>
  </si>
  <si>
    <t>24hr</t>
  </si>
  <si>
    <t>Norm_0</t>
  </si>
  <si>
    <t>Norm_2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  <font>
      <color theme="1"/>
      <name val="Arial"/>
    </font>
    <font>
      <b/>
      <color theme="1"/>
      <name val="Arial"/>
    </font>
    <font>
      <color rgb="FFFF0000"/>
      <name val="Arial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F4CCCC"/>
        <bgColor rgb="FFF4CCCC"/>
      </patternFill>
    </fill>
    <fill>
      <patternFill patternType="solid">
        <fgColor rgb="FFFCE5CD"/>
        <bgColor rgb="FFFCE5CD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</fills>
  <borders count="1">
    <border/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Alignment="1" applyFont="1">
      <alignment readingOrder="0"/>
    </xf>
    <xf borderId="0" fillId="0" fontId="3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3" numFmtId="0" xfId="0" applyAlignment="1" applyFont="1">
      <alignment readingOrder="0" vertical="bottom"/>
    </xf>
    <xf borderId="0" fillId="0" fontId="3" numFmtId="0" xfId="0" applyAlignment="1" applyFont="1">
      <alignment horizontal="right" vertical="bottom"/>
    </xf>
    <xf borderId="0" fillId="2" fontId="3" numFmtId="0" xfId="0" applyAlignment="1" applyFill="1" applyFont="1">
      <alignment horizontal="right" vertical="bottom"/>
    </xf>
    <xf borderId="0" fillId="3" fontId="3" numFmtId="0" xfId="0" applyAlignment="1" applyFill="1" applyFont="1">
      <alignment horizontal="right" vertical="bottom"/>
    </xf>
    <xf borderId="0" fillId="4" fontId="3" numFmtId="0" xfId="0" applyAlignment="1" applyFill="1" applyFont="1">
      <alignment horizontal="right" vertical="bottom"/>
    </xf>
    <xf borderId="0" fillId="5" fontId="3" numFmtId="0" xfId="0" applyAlignment="1" applyFill="1" applyFont="1">
      <alignment horizontal="right" vertical="bottom"/>
    </xf>
    <xf borderId="0" fillId="0" fontId="5" numFmtId="0" xfId="0" applyAlignment="1" applyFont="1">
      <alignment readingOrder="0"/>
    </xf>
    <xf borderId="0" fillId="0" fontId="3" numFmtId="11" xfId="0" applyAlignment="1" applyFont="1" applyNumberFormat="1">
      <alignment horizontal="right" vertical="bottom"/>
    </xf>
    <xf borderId="0" fillId="0" fontId="1" numFmtId="11" xfId="0" applyAlignment="1" applyFont="1" applyNumberFormat="1">
      <alignment readingOrder="0"/>
    </xf>
    <xf borderId="0" fillId="0" fontId="2" numFmtId="0" xfId="0" applyFont="1"/>
    <xf borderId="0" fillId="0" fontId="1" numFmtId="11" xfId="0" applyFont="1" applyNumberFormat="1"/>
    <xf borderId="0" fillId="0" fontId="3" numFmtId="0" xfId="0" applyAlignment="1" applyFont="1">
      <alignment horizontal="right"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4.25"/>
    <col customWidth="1" min="4" max="4" width="19.0"/>
    <col customWidth="1" min="5" max="5" width="21.38"/>
    <col customWidth="1" min="7" max="7" width="18.25"/>
    <col customWidth="1" min="8" max="8" width="19.5"/>
    <col customWidth="1" min="9" max="9" width="18.13"/>
  </cols>
  <sheetData>
    <row r="2">
      <c r="A2" s="1" t="s">
        <v>0</v>
      </c>
      <c r="G2" s="1" t="s">
        <v>1</v>
      </c>
    </row>
    <row r="3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G3" s="1" t="s">
        <v>2</v>
      </c>
      <c r="H3" s="1" t="s">
        <v>3</v>
      </c>
      <c r="I3" s="1" t="s">
        <v>4</v>
      </c>
      <c r="J3" s="1" t="s">
        <v>5</v>
      </c>
      <c r="K3" s="1" t="s">
        <v>6</v>
      </c>
    </row>
    <row r="4">
      <c r="A4" s="1">
        <v>8690074.0</v>
      </c>
      <c r="B4" s="1">
        <v>2616829.0</v>
      </c>
      <c r="C4" s="1">
        <v>71.0</v>
      </c>
      <c r="D4" s="2">
        <f t="shared" ref="D4:D6" si="1">B4/A4</f>
        <v>0.3011285059</v>
      </c>
      <c r="E4" s="2">
        <f t="shared" ref="E4:E6" si="2">D4/C4</f>
        <v>0.004241246562</v>
      </c>
      <c r="G4" s="1">
        <v>6215697.0</v>
      </c>
      <c r="H4" s="1">
        <v>3340325.0</v>
      </c>
      <c r="I4" s="1">
        <v>77.0</v>
      </c>
      <c r="J4" s="2">
        <f t="shared" ref="J4:J6" si="3">H4/G4</f>
        <v>0.5374015175</v>
      </c>
      <c r="K4" s="2">
        <f t="shared" ref="K4:K6" si="4">J4/I4</f>
        <v>0.006979240487</v>
      </c>
    </row>
    <row r="5">
      <c r="A5" s="1">
        <v>624269.0</v>
      </c>
      <c r="B5" s="1">
        <v>187290.0</v>
      </c>
      <c r="C5" s="1">
        <v>44.0</v>
      </c>
      <c r="D5" s="2">
        <f t="shared" si="1"/>
        <v>0.3000148974</v>
      </c>
      <c r="E5" s="2">
        <f t="shared" si="2"/>
        <v>0.006818520396</v>
      </c>
      <c r="G5" s="1">
        <v>550183.0</v>
      </c>
      <c r="H5" s="1">
        <v>307962.0</v>
      </c>
      <c r="I5" s="1">
        <v>82.0</v>
      </c>
      <c r="J5" s="2">
        <f t="shared" si="3"/>
        <v>0.5597446668</v>
      </c>
      <c r="K5" s="2">
        <f t="shared" si="4"/>
        <v>0.006826154473</v>
      </c>
    </row>
    <row r="6">
      <c r="A6" s="1">
        <v>186877.0</v>
      </c>
      <c r="B6" s="1">
        <v>71545.0</v>
      </c>
      <c r="C6" s="1">
        <v>70.0</v>
      </c>
      <c r="D6" s="2">
        <f t="shared" si="1"/>
        <v>0.382845401</v>
      </c>
      <c r="E6" s="2">
        <f t="shared" si="2"/>
        <v>0.005469220014</v>
      </c>
      <c r="G6" s="1">
        <v>6514016.0</v>
      </c>
      <c r="H6" s="1">
        <v>1666929.0</v>
      </c>
      <c r="I6" s="1">
        <v>35.0</v>
      </c>
      <c r="J6" s="2">
        <f t="shared" si="3"/>
        <v>0.2558988188</v>
      </c>
      <c r="K6" s="2">
        <f t="shared" si="4"/>
        <v>0.007311394823</v>
      </c>
    </row>
    <row r="8">
      <c r="D8" s="1" t="s">
        <v>7</v>
      </c>
      <c r="E8" s="2">
        <f>AVERAGE(E4:E6)</f>
        <v>0.005509662324</v>
      </c>
      <c r="J8" s="1" t="s">
        <v>7</v>
      </c>
      <c r="K8" s="2">
        <f>AVERAGE(K4:K6)</f>
        <v>0.007038929927</v>
      </c>
    </row>
    <row r="9">
      <c r="D9" s="1" t="s">
        <v>8</v>
      </c>
      <c r="E9" s="2">
        <f>STDEV(E4:E6)</f>
        <v>0.001289112791</v>
      </c>
      <c r="J9" s="1" t="s">
        <v>8</v>
      </c>
      <c r="K9" s="2">
        <f>STDEV(K4:K6)</f>
        <v>0.0002480658607</v>
      </c>
    </row>
    <row r="11">
      <c r="H11" s="3"/>
      <c r="I11" s="1"/>
    </row>
    <row r="12">
      <c r="H12" s="1"/>
    </row>
    <row r="13">
      <c r="H13" s="1"/>
    </row>
    <row r="14">
      <c r="H14" s="1"/>
    </row>
    <row r="15">
      <c r="H15" s="1"/>
    </row>
    <row r="16">
      <c r="H16" s="1"/>
    </row>
    <row r="17">
      <c r="H17" s="1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0" max="10" width="16.38"/>
    <col customWidth="1" min="11" max="11" width="16.0"/>
    <col customWidth="1" min="13" max="13" width="30.88"/>
    <col customWidth="1" min="14" max="14" width="25.63"/>
    <col customWidth="1" min="16" max="16" width="20.88"/>
  </cols>
  <sheetData>
    <row r="1">
      <c r="A1" s="4" t="s">
        <v>9</v>
      </c>
      <c r="B1" s="4" t="s">
        <v>10</v>
      </c>
      <c r="C1" s="4" t="s">
        <v>11</v>
      </c>
      <c r="D1" s="4" t="s">
        <v>12</v>
      </c>
      <c r="E1" s="4" t="s">
        <v>13</v>
      </c>
      <c r="F1" s="4" t="s">
        <v>14</v>
      </c>
      <c r="G1" s="4" t="s">
        <v>15</v>
      </c>
      <c r="H1" s="5" t="s">
        <v>16</v>
      </c>
      <c r="I1" s="5" t="s">
        <v>17</v>
      </c>
      <c r="J1" s="6" t="s">
        <v>18</v>
      </c>
      <c r="K1" s="1" t="s">
        <v>17</v>
      </c>
      <c r="L1" s="5" t="s">
        <v>19</v>
      </c>
    </row>
    <row r="2">
      <c r="A2" s="7">
        <v>1.0</v>
      </c>
      <c r="B2" s="7">
        <v>0.962</v>
      </c>
      <c r="C2" s="7">
        <v>1.062</v>
      </c>
      <c r="D2" s="7">
        <f t="shared" ref="D2:D14" si="1">C2-B2</f>
        <v>0.1</v>
      </c>
      <c r="E2" s="7">
        <v>10.0</v>
      </c>
      <c r="F2" s="7">
        <f t="shared" ref="F2:F14" si="2">E2*60</f>
        <v>600</v>
      </c>
      <c r="G2" s="7">
        <f t="shared" ref="G2:G14" si="3">(D2*1000)/F2</f>
        <v>0.1666666667</v>
      </c>
      <c r="H2" s="4"/>
      <c r="I2" s="4"/>
      <c r="J2" s="4"/>
      <c r="L2" s="7">
        <f>10/60</f>
        <v>0.1666666667</v>
      </c>
      <c r="M2" s="1" t="s">
        <v>20</v>
      </c>
      <c r="N2" s="1" t="s">
        <v>21</v>
      </c>
      <c r="O2" s="1" t="s">
        <v>22</v>
      </c>
      <c r="P2" s="1" t="s">
        <v>23</v>
      </c>
    </row>
    <row r="3">
      <c r="A3" s="7">
        <v>1.0</v>
      </c>
      <c r="B3" s="7">
        <v>0.964</v>
      </c>
      <c r="C3" s="7">
        <v>1.314</v>
      </c>
      <c r="D3" s="7">
        <f t="shared" si="1"/>
        <v>0.35</v>
      </c>
      <c r="E3" s="7">
        <v>10.0</v>
      </c>
      <c r="F3" s="7">
        <f t="shared" si="2"/>
        <v>600</v>
      </c>
      <c r="G3" s="7">
        <f t="shared" si="3"/>
        <v>0.5833333333</v>
      </c>
      <c r="H3" s="4"/>
      <c r="I3" s="4"/>
      <c r="J3" s="4"/>
      <c r="M3" s="1">
        <v>0.1</v>
      </c>
      <c r="N3" s="2">
        <f>M3*234</f>
        <v>23.4</v>
      </c>
      <c r="O3" s="1">
        <v>2.0</v>
      </c>
      <c r="P3" s="2">
        <f>O3*234</f>
        <v>468</v>
      </c>
    </row>
    <row r="4">
      <c r="A4" s="7">
        <v>1.0</v>
      </c>
      <c r="B4" s="7">
        <v>0.965</v>
      </c>
      <c r="C4" s="7">
        <v>1.15</v>
      </c>
      <c r="D4" s="7">
        <f t="shared" si="1"/>
        <v>0.185</v>
      </c>
      <c r="E4" s="7">
        <v>10.0</v>
      </c>
      <c r="F4" s="7">
        <f t="shared" si="2"/>
        <v>600</v>
      </c>
      <c r="G4" s="7">
        <f t="shared" si="3"/>
        <v>0.3083333333</v>
      </c>
      <c r="H4" s="4"/>
      <c r="I4" s="4"/>
      <c r="J4" s="4"/>
    </row>
    <row r="5">
      <c r="A5" s="7">
        <v>1.0</v>
      </c>
      <c r="B5" s="7">
        <v>0.978</v>
      </c>
      <c r="C5" s="7">
        <v>1.294</v>
      </c>
      <c r="D5" s="7">
        <f t="shared" si="1"/>
        <v>0.316</v>
      </c>
      <c r="E5" s="7">
        <v>10.0</v>
      </c>
      <c r="F5" s="7">
        <f t="shared" si="2"/>
        <v>600</v>
      </c>
      <c r="G5" s="7">
        <f t="shared" si="3"/>
        <v>0.5266666667</v>
      </c>
      <c r="H5" s="8">
        <f>AVERAGE(G2:G5)</f>
        <v>0.39625</v>
      </c>
      <c r="I5" s="8">
        <f>STDEV(G2:G5)</f>
        <v>0.1936031403</v>
      </c>
      <c r="J5" s="4">
        <f t="shared" ref="J5:K5" si="4">H5*1000/234</f>
        <v>1.693376068</v>
      </c>
      <c r="K5" s="2">
        <f t="shared" si="4"/>
        <v>0.8273638473</v>
      </c>
    </row>
    <row r="6">
      <c r="A6" s="7">
        <v>2.0</v>
      </c>
      <c r="B6" s="7">
        <v>0.973</v>
      </c>
      <c r="C6" s="7">
        <v>1.317</v>
      </c>
      <c r="D6" s="7">
        <f t="shared" si="1"/>
        <v>0.344</v>
      </c>
      <c r="E6" s="7">
        <v>7.0</v>
      </c>
      <c r="F6" s="7">
        <f t="shared" si="2"/>
        <v>420</v>
      </c>
      <c r="G6" s="7">
        <f t="shared" si="3"/>
        <v>0.819047619</v>
      </c>
      <c r="H6" s="4"/>
      <c r="I6" s="4"/>
      <c r="J6" s="4"/>
    </row>
    <row r="7">
      <c r="A7" s="7">
        <v>2.0</v>
      </c>
      <c r="B7" s="7">
        <v>0.979</v>
      </c>
      <c r="C7" s="7">
        <v>1.221</v>
      </c>
      <c r="D7" s="7">
        <f t="shared" si="1"/>
        <v>0.242</v>
      </c>
      <c r="E7" s="7">
        <v>5.0</v>
      </c>
      <c r="F7" s="7">
        <f t="shared" si="2"/>
        <v>300</v>
      </c>
      <c r="G7" s="7">
        <f t="shared" si="3"/>
        <v>0.8066666667</v>
      </c>
      <c r="H7" s="4"/>
      <c r="I7" s="4"/>
      <c r="J7" s="4"/>
    </row>
    <row r="8">
      <c r="A8" s="7">
        <v>2.0</v>
      </c>
      <c r="B8" s="7">
        <v>0.98</v>
      </c>
      <c r="C8" s="7">
        <v>1.221</v>
      </c>
      <c r="D8" s="7">
        <f t="shared" si="1"/>
        <v>0.241</v>
      </c>
      <c r="E8" s="7">
        <v>5.0</v>
      </c>
      <c r="F8" s="7">
        <f t="shared" si="2"/>
        <v>300</v>
      </c>
      <c r="G8" s="7">
        <f t="shared" si="3"/>
        <v>0.8033333333</v>
      </c>
      <c r="H8" s="9">
        <f>AVERAGE(G6:G8)</f>
        <v>0.8096825397</v>
      </c>
      <c r="I8" s="9">
        <f>STDEV(G6:G8)</f>
        <v>0.008279873877</v>
      </c>
      <c r="J8" s="4">
        <f t="shared" ref="J8:K8" si="5">H8*1000/234</f>
        <v>3.460181794</v>
      </c>
      <c r="K8" s="2">
        <f t="shared" si="5"/>
        <v>0.0353840764</v>
      </c>
    </row>
    <row r="9">
      <c r="A9" s="7">
        <v>3.0</v>
      </c>
      <c r="B9" s="7">
        <v>0.97</v>
      </c>
      <c r="C9" s="7">
        <v>1.303</v>
      </c>
      <c r="D9" s="7">
        <f t="shared" si="1"/>
        <v>0.333</v>
      </c>
      <c r="E9" s="7">
        <v>5.0</v>
      </c>
      <c r="F9" s="7">
        <f t="shared" si="2"/>
        <v>300</v>
      </c>
      <c r="G9" s="7">
        <f t="shared" si="3"/>
        <v>1.11</v>
      </c>
      <c r="H9" s="4"/>
      <c r="I9" s="4"/>
      <c r="J9" s="4"/>
    </row>
    <row r="10">
      <c r="A10" s="7">
        <v>3.0</v>
      </c>
      <c r="B10" s="7">
        <v>0.974</v>
      </c>
      <c r="C10" s="7">
        <v>1.296</v>
      </c>
      <c r="D10" s="7">
        <f t="shared" si="1"/>
        <v>0.322</v>
      </c>
      <c r="E10" s="7">
        <v>5.0</v>
      </c>
      <c r="F10" s="7">
        <f t="shared" si="2"/>
        <v>300</v>
      </c>
      <c r="G10" s="7">
        <f t="shared" si="3"/>
        <v>1.073333333</v>
      </c>
      <c r="H10" s="4"/>
      <c r="I10" s="4"/>
      <c r="J10" s="4"/>
    </row>
    <row r="11">
      <c r="A11" s="7">
        <v>3.0</v>
      </c>
      <c r="B11" s="7">
        <v>0.97</v>
      </c>
      <c r="C11" s="7">
        <v>1.279</v>
      </c>
      <c r="D11" s="7">
        <f t="shared" si="1"/>
        <v>0.309</v>
      </c>
      <c r="E11" s="7">
        <v>5.0</v>
      </c>
      <c r="F11" s="7">
        <f t="shared" si="2"/>
        <v>300</v>
      </c>
      <c r="G11" s="7">
        <f t="shared" si="3"/>
        <v>1.03</v>
      </c>
      <c r="H11" s="10">
        <f>AVERAGE(G9:G11)</f>
        <v>1.071111111</v>
      </c>
      <c r="I11" s="10">
        <f>STDEV(G9:G11)</f>
        <v>0.04004626954</v>
      </c>
      <c r="J11" s="4">
        <f t="shared" ref="J11:K11" si="6">H11*1000/234</f>
        <v>4.577397911</v>
      </c>
      <c r="K11" s="2">
        <f t="shared" si="6"/>
        <v>0.171137904</v>
      </c>
    </row>
    <row r="12">
      <c r="A12" s="10">
        <v>4.0</v>
      </c>
      <c r="B12" s="4"/>
      <c r="C12" s="4"/>
      <c r="D12" s="7">
        <f t="shared" si="1"/>
        <v>0</v>
      </c>
      <c r="E12" s="7">
        <v>3.0</v>
      </c>
      <c r="F12" s="7">
        <f t="shared" si="2"/>
        <v>180</v>
      </c>
      <c r="G12" s="7">
        <f t="shared" si="3"/>
        <v>0</v>
      </c>
      <c r="H12" s="4"/>
      <c r="I12" s="4"/>
      <c r="J12" s="4"/>
    </row>
    <row r="13">
      <c r="A13" s="10">
        <v>4.0</v>
      </c>
      <c r="B13" s="4"/>
      <c r="C13" s="4"/>
      <c r="D13" s="7">
        <f t="shared" si="1"/>
        <v>0</v>
      </c>
      <c r="E13" s="7">
        <v>3.0</v>
      </c>
      <c r="F13" s="7">
        <f t="shared" si="2"/>
        <v>180</v>
      </c>
      <c r="G13" s="7">
        <f t="shared" si="3"/>
        <v>0</v>
      </c>
      <c r="H13" s="4"/>
      <c r="I13" s="4"/>
      <c r="J13" s="4"/>
    </row>
    <row r="14">
      <c r="A14" s="10">
        <v>4.0</v>
      </c>
      <c r="B14" s="4"/>
      <c r="C14" s="4"/>
      <c r="D14" s="7">
        <f t="shared" si="1"/>
        <v>0</v>
      </c>
      <c r="E14" s="7">
        <v>3.0</v>
      </c>
      <c r="F14" s="7">
        <f t="shared" si="2"/>
        <v>180</v>
      </c>
      <c r="G14" s="7">
        <f t="shared" si="3"/>
        <v>0</v>
      </c>
      <c r="H14" s="11">
        <f>AVERAGE(G12:G14)</f>
        <v>0</v>
      </c>
      <c r="I14" s="11">
        <f>STDEV(G12:G14)</f>
        <v>0</v>
      </c>
      <c r="J14" s="4">
        <f>H14/234</f>
        <v>0</v>
      </c>
      <c r="K14" s="2">
        <f>I14*1000/234</f>
        <v>0</v>
      </c>
    </row>
    <row r="17">
      <c r="G17" s="1" t="s">
        <v>24</v>
      </c>
      <c r="H17" s="1" t="s">
        <v>25</v>
      </c>
      <c r="I17" s="1" t="s">
        <v>17</v>
      </c>
    </row>
    <row r="18">
      <c r="G18" s="1">
        <v>0.0</v>
      </c>
      <c r="H18" s="1">
        <v>0.0</v>
      </c>
      <c r="I18" s="1">
        <v>0.0</v>
      </c>
    </row>
    <row r="19">
      <c r="G19" s="1">
        <v>1.0</v>
      </c>
      <c r="H19" s="2">
        <v>1.6933760683760688</v>
      </c>
      <c r="I19" s="2">
        <v>0.827363847346549</v>
      </c>
    </row>
    <row r="20">
      <c r="G20" s="1">
        <v>2.0</v>
      </c>
      <c r="H20" s="2">
        <v>3.4601817935151282</v>
      </c>
      <c r="I20" s="2">
        <v>0.03538407639599678</v>
      </c>
    </row>
    <row r="21">
      <c r="G21" s="1">
        <v>3.0</v>
      </c>
      <c r="H21" s="2">
        <v>4.577397910731244</v>
      </c>
      <c r="I21" s="2">
        <v>0.17113790399753234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2">
      <c r="B2" s="1" t="s">
        <v>1</v>
      </c>
      <c r="C2" s="1" t="s">
        <v>0</v>
      </c>
    </row>
    <row r="3">
      <c r="B3" s="1">
        <v>35.55</v>
      </c>
      <c r="C3" s="1">
        <v>40.32</v>
      </c>
    </row>
    <row r="4">
      <c r="B4" s="1">
        <v>37.5</v>
      </c>
      <c r="C4" s="1">
        <v>32.9</v>
      </c>
    </row>
    <row r="5">
      <c r="B5" s="1">
        <v>44.78</v>
      </c>
      <c r="C5" s="1">
        <v>47.81</v>
      </c>
    </row>
    <row r="6">
      <c r="B6" s="1">
        <v>36.42</v>
      </c>
      <c r="C6" s="1">
        <v>42.93</v>
      </c>
    </row>
    <row r="8">
      <c r="B8" s="2">
        <f t="shared" ref="B8:C8" si="1">AVERAGE(B3:B6)</f>
        <v>38.5625</v>
      </c>
      <c r="C8" s="2">
        <f t="shared" si="1"/>
        <v>40.99</v>
      </c>
    </row>
    <row r="9">
      <c r="B9" s="2">
        <f t="shared" ref="B9:C9" si="2">STDEV(B3:B6)</f>
        <v>4.221045487</v>
      </c>
      <c r="C9" s="2">
        <f t="shared" si="2"/>
        <v>6.222887861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C1" s="12" t="s">
        <v>26</v>
      </c>
      <c r="F1" s="12"/>
    </row>
    <row r="2">
      <c r="A2" s="1" t="s">
        <v>1</v>
      </c>
      <c r="D2" s="1" t="s">
        <v>27</v>
      </c>
      <c r="G2" s="1"/>
      <c r="H2" s="1"/>
      <c r="I2" s="1"/>
      <c r="J2" s="1"/>
    </row>
    <row r="3">
      <c r="A3" s="1" t="s">
        <v>28</v>
      </c>
      <c r="B3" s="1" t="s">
        <v>29</v>
      </c>
      <c r="D3" s="1" t="s">
        <v>28</v>
      </c>
      <c r="E3" s="1" t="s">
        <v>29</v>
      </c>
      <c r="H3" s="1"/>
      <c r="I3" s="1"/>
      <c r="J3" s="1"/>
    </row>
    <row r="4">
      <c r="A4" s="1">
        <v>1.019</v>
      </c>
      <c r="B4" s="7">
        <v>1.881</v>
      </c>
      <c r="D4" s="1">
        <v>0.345</v>
      </c>
      <c r="E4" s="1">
        <v>1.264</v>
      </c>
      <c r="H4" s="1"/>
      <c r="I4" s="1"/>
      <c r="J4" s="1"/>
    </row>
    <row r="5">
      <c r="A5" s="1">
        <v>0.587</v>
      </c>
      <c r="B5" s="7">
        <v>0.959</v>
      </c>
      <c r="D5" s="1">
        <v>1.116</v>
      </c>
      <c r="E5" s="1">
        <v>0.452</v>
      </c>
      <c r="H5" s="1"/>
      <c r="I5" s="1"/>
      <c r="J5" s="1"/>
    </row>
    <row r="6">
      <c r="A6" s="1">
        <v>1.23</v>
      </c>
      <c r="B6" s="7">
        <v>1.029</v>
      </c>
      <c r="D6" s="1">
        <v>0.471</v>
      </c>
      <c r="E6" s="1">
        <v>0.992</v>
      </c>
      <c r="H6" s="1"/>
      <c r="I6" s="1"/>
      <c r="J6" s="1"/>
    </row>
    <row r="7">
      <c r="A7" s="1">
        <v>0.428</v>
      </c>
      <c r="B7" s="7">
        <v>0.777</v>
      </c>
      <c r="D7" s="1">
        <v>0.618</v>
      </c>
      <c r="E7" s="1">
        <v>1.324</v>
      </c>
      <c r="H7" s="1"/>
      <c r="I7" s="1"/>
      <c r="J7" s="1"/>
    </row>
    <row r="8">
      <c r="A8" s="1">
        <v>0.394</v>
      </c>
      <c r="B8" s="7">
        <v>0.75</v>
      </c>
      <c r="D8" s="1">
        <v>0.514</v>
      </c>
      <c r="E8" s="1">
        <v>0.301</v>
      </c>
      <c r="H8" s="1"/>
      <c r="I8" s="1"/>
      <c r="J8" s="1"/>
    </row>
    <row r="9">
      <c r="A9" s="1">
        <v>0.707</v>
      </c>
      <c r="B9" s="7">
        <v>0.829</v>
      </c>
      <c r="D9" s="1">
        <v>0.468</v>
      </c>
      <c r="E9" s="1">
        <v>0.288</v>
      </c>
      <c r="H9" s="1"/>
      <c r="I9" s="1"/>
      <c r="J9" s="1"/>
    </row>
    <row r="10">
      <c r="A10" s="1">
        <v>0.442</v>
      </c>
      <c r="B10" s="7">
        <v>1.23</v>
      </c>
      <c r="D10" s="1">
        <v>0.524</v>
      </c>
      <c r="E10" s="1">
        <v>0.34</v>
      </c>
      <c r="H10" s="1"/>
      <c r="I10" s="1"/>
      <c r="J10" s="1"/>
    </row>
    <row r="11">
      <c r="A11" s="1">
        <v>0.486</v>
      </c>
      <c r="B11" s="7">
        <v>0.978</v>
      </c>
      <c r="D11" s="1">
        <v>0.395</v>
      </c>
      <c r="E11" s="1">
        <v>1.432</v>
      </c>
      <c r="H11" s="1"/>
      <c r="I11" s="1"/>
      <c r="J11" s="1"/>
    </row>
    <row r="12">
      <c r="A12" s="1">
        <v>0.399</v>
      </c>
      <c r="B12" s="7">
        <v>1.064</v>
      </c>
      <c r="D12" s="1">
        <v>0.545</v>
      </c>
      <c r="E12" s="1">
        <v>0.374</v>
      </c>
      <c r="H12" s="1"/>
      <c r="I12" s="1"/>
      <c r="J12" s="1"/>
    </row>
    <row r="13">
      <c r="A13" s="1">
        <v>0.302</v>
      </c>
      <c r="B13" s="7">
        <v>0.819</v>
      </c>
      <c r="D13" s="1">
        <v>0.55</v>
      </c>
      <c r="E13" s="1">
        <v>0.872</v>
      </c>
      <c r="H13" s="1"/>
      <c r="I13" s="1"/>
      <c r="J13" s="1"/>
    </row>
    <row r="14">
      <c r="A14" s="1">
        <v>0.285</v>
      </c>
      <c r="B14" s="7">
        <v>0.321</v>
      </c>
      <c r="D14" s="1">
        <v>0.606</v>
      </c>
      <c r="E14" s="1">
        <v>0.9</v>
      </c>
      <c r="H14" s="1"/>
      <c r="I14" s="1"/>
      <c r="J14" s="1"/>
    </row>
    <row r="15">
      <c r="A15" s="1">
        <v>0.403</v>
      </c>
      <c r="B15" s="7">
        <v>1.002</v>
      </c>
      <c r="D15" s="1">
        <v>0.379</v>
      </c>
      <c r="E15" s="1">
        <v>0.385</v>
      </c>
      <c r="H15" s="1"/>
      <c r="I15" s="1"/>
      <c r="J15" s="1"/>
    </row>
    <row r="16">
      <c r="A16" s="1">
        <v>0.415</v>
      </c>
      <c r="B16" s="7">
        <v>0.983</v>
      </c>
      <c r="D16" s="1">
        <v>0.391</v>
      </c>
      <c r="E16" s="1">
        <v>0.353</v>
      </c>
      <c r="H16" s="1"/>
      <c r="I16" s="1"/>
      <c r="J16" s="1"/>
    </row>
    <row r="17">
      <c r="A17" s="1">
        <v>0.816</v>
      </c>
      <c r="B17" s="7">
        <v>0.337</v>
      </c>
      <c r="D17" s="1">
        <v>0.599</v>
      </c>
      <c r="E17" s="1">
        <v>0.321</v>
      </c>
      <c r="H17" s="1"/>
      <c r="I17" s="1"/>
      <c r="J17" s="1"/>
    </row>
    <row r="18">
      <c r="A18" s="1">
        <v>0.518</v>
      </c>
      <c r="B18" s="7">
        <v>0.409</v>
      </c>
      <c r="D18" s="1">
        <v>0.8</v>
      </c>
      <c r="E18" s="1">
        <v>0.286</v>
      </c>
      <c r="H18" s="1"/>
      <c r="I18" s="1"/>
      <c r="J18" s="1"/>
    </row>
    <row r="19">
      <c r="A19" s="1">
        <v>0.473</v>
      </c>
      <c r="B19" s="7">
        <v>0.606</v>
      </c>
      <c r="D19" s="1">
        <v>0.68</v>
      </c>
      <c r="E19" s="1">
        <v>0.42</v>
      </c>
      <c r="H19" s="1"/>
      <c r="I19" s="1"/>
      <c r="J19" s="1"/>
    </row>
    <row r="20">
      <c r="A20" s="1">
        <v>0.473</v>
      </c>
      <c r="B20" s="7">
        <v>0.401</v>
      </c>
      <c r="D20" s="1">
        <v>0.485</v>
      </c>
      <c r="E20" s="1">
        <v>0.16</v>
      </c>
      <c r="H20" s="1"/>
      <c r="I20" s="1"/>
      <c r="J20" s="1"/>
    </row>
    <row r="21">
      <c r="A21" s="1">
        <v>0.486</v>
      </c>
      <c r="B21" s="7">
        <v>0.281</v>
      </c>
      <c r="D21" s="1">
        <v>0.748</v>
      </c>
      <c r="E21" s="1">
        <v>0.224</v>
      </c>
      <c r="H21" s="1"/>
      <c r="I21" s="1"/>
      <c r="J21" s="1"/>
    </row>
    <row r="22">
      <c r="A22" s="1">
        <v>0.383</v>
      </c>
      <c r="B22" s="7">
        <v>0.338</v>
      </c>
      <c r="D22" s="1">
        <v>0.4</v>
      </c>
      <c r="E22" s="1">
        <v>0.226</v>
      </c>
      <c r="H22" s="1"/>
      <c r="I22" s="1"/>
      <c r="J22" s="1"/>
    </row>
    <row r="23">
      <c r="A23" s="1">
        <v>0.343</v>
      </c>
      <c r="B23" s="7">
        <v>0.482</v>
      </c>
      <c r="D23" s="1">
        <v>0.582</v>
      </c>
      <c r="E23" s="1">
        <v>0.385</v>
      </c>
      <c r="H23" s="1"/>
      <c r="I23" s="1"/>
      <c r="J23" s="1"/>
    </row>
    <row r="24">
      <c r="A24" s="1">
        <v>0.399</v>
      </c>
      <c r="B24" s="7">
        <v>0.883</v>
      </c>
      <c r="D24" s="1">
        <v>0.423</v>
      </c>
      <c r="E24" s="1">
        <v>0.344</v>
      </c>
      <c r="H24" s="1"/>
      <c r="I24" s="1"/>
      <c r="J24" s="1"/>
    </row>
    <row r="25">
      <c r="A25" s="1">
        <v>0.414</v>
      </c>
      <c r="B25" s="7">
        <v>0.771</v>
      </c>
      <c r="D25" s="1">
        <v>0.564</v>
      </c>
      <c r="E25" s="1">
        <v>0.461</v>
      </c>
      <c r="H25" s="1"/>
      <c r="I25" s="1"/>
      <c r="J25" s="1"/>
    </row>
    <row r="26">
      <c r="A26" s="1">
        <v>0.485</v>
      </c>
      <c r="B26" s="7">
        <v>0.404</v>
      </c>
      <c r="D26" s="1">
        <v>0.572</v>
      </c>
      <c r="E26" s="1">
        <v>0.655</v>
      </c>
      <c r="H26" s="1"/>
      <c r="I26" s="1"/>
      <c r="J26" s="1"/>
    </row>
    <row r="27">
      <c r="A27" s="1">
        <v>0.403</v>
      </c>
      <c r="B27" s="7">
        <v>0.434</v>
      </c>
      <c r="D27" s="1">
        <v>1.337</v>
      </c>
      <c r="E27" s="1">
        <v>0.6</v>
      </c>
      <c r="H27" s="1"/>
      <c r="I27" s="1"/>
      <c r="J27" s="1"/>
    </row>
    <row r="28">
      <c r="A28" s="1">
        <v>0.478</v>
      </c>
      <c r="B28" s="7">
        <v>0.269</v>
      </c>
      <c r="D28" s="1">
        <v>0.634</v>
      </c>
      <c r="E28" s="1">
        <v>0.194</v>
      </c>
      <c r="H28" s="1"/>
      <c r="I28" s="1"/>
      <c r="J28" s="1"/>
    </row>
    <row r="29">
      <c r="A29" s="1">
        <v>0.371</v>
      </c>
      <c r="B29" s="7">
        <v>0.335</v>
      </c>
      <c r="D29" s="1">
        <v>0.987</v>
      </c>
      <c r="E29" s="1">
        <v>0.289</v>
      </c>
      <c r="H29" s="1"/>
      <c r="I29" s="1"/>
      <c r="J29" s="1"/>
    </row>
    <row r="30">
      <c r="A30" s="1">
        <v>0.363</v>
      </c>
      <c r="B30" s="7">
        <v>0.222</v>
      </c>
      <c r="D30" s="1">
        <v>0.434</v>
      </c>
      <c r="E30" s="1">
        <v>0.579</v>
      </c>
      <c r="H30" s="1"/>
      <c r="I30" s="1"/>
      <c r="J30" s="1"/>
    </row>
    <row r="31">
      <c r="A31" s="1">
        <v>0.456</v>
      </c>
      <c r="B31" s="7">
        <v>0.482</v>
      </c>
      <c r="D31" s="1">
        <v>0.436</v>
      </c>
      <c r="E31" s="1">
        <v>0.671</v>
      </c>
      <c r="H31" s="1"/>
      <c r="I31" s="1"/>
      <c r="J31" s="1"/>
    </row>
    <row r="32">
      <c r="A32" s="1">
        <v>0.433</v>
      </c>
      <c r="B32" s="7">
        <v>0.839</v>
      </c>
      <c r="D32" s="1">
        <v>0.684</v>
      </c>
      <c r="E32" s="1">
        <v>0.728</v>
      </c>
      <c r="H32" s="1"/>
      <c r="I32" s="1"/>
      <c r="J32" s="1"/>
    </row>
    <row r="33">
      <c r="A33" s="1">
        <v>0.584</v>
      </c>
      <c r="B33" s="7">
        <v>0.953</v>
      </c>
      <c r="D33" s="1">
        <v>0.723</v>
      </c>
      <c r="H33" s="1"/>
      <c r="I33" s="1"/>
      <c r="J33" s="1"/>
    </row>
    <row r="34">
      <c r="A34" s="1">
        <v>0.514</v>
      </c>
      <c r="B34" s="7">
        <v>0.227</v>
      </c>
      <c r="H34" s="1"/>
      <c r="I34" s="1"/>
      <c r="J34" s="1"/>
    </row>
    <row r="35">
      <c r="A35" s="1">
        <v>0.363</v>
      </c>
      <c r="B35" s="7">
        <v>0.843</v>
      </c>
      <c r="H35" s="1"/>
      <c r="I35" s="1"/>
      <c r="J35" s="1"/>
    </row>
    <row r="36">
      <c r="A36" s="1">
        <v>0.518</v>
      </c>
      <c r="B36" s="13">
        <v>0.538</v>
      </c>
      <c r="H36" s="1"/>
      <c r="I36" s="1"/>
      <c r="J36" s="1"/>
      <c r="K36" s="14"/>
    </row>
    <row r="37">
      <c r="A37" s="1">
        <v>0.997</v>
      </c>
      <c r="B37" s="13">
        <v>0.959</v>
      </c>
      <c r="D37" s="15">
        <f t="shared" ref="D37:E37" si="1">AVERAGE(D3:D35)</f>
        <v>0.6003333333</v>
      </c>
      <c r="E37" s="15">
        <f t="shared" si="1"/>
        <v>0.5455172414</v>
      </c>
      <c r="H37" s="1"/>
      <c r="I37" s="1"/>
      <c r="J37" s="1"/>
      <c r="K37" s="14"/>
    </row>
    <row r="38">
      <c r="A38" s="1">
        <v>0.645</v>
      </c>
      <c r="B38" s="13">
        <v>1.191</v>
      </c>
      <c r="D38" s="15">
        <f t="shared" ref="D38:E38" si="2">STDEV(D4:D33)</f>
        <v>0.223216353</v>
      </c>
      <c r="E38" s="15">
        <f t="shared" si="2"/>
        <v>0.349726385</v>
      </c>
      <c r="H38" s="1"/>
      <c r="I38" s="1"/>
      <c r="J38" s="1"/>
      <c r="K38" s="14"/>
    </row>
    <row r="39">
      <c r="A39" s="1">
        <v>0.669</v>
      </c>
      <c r="B39" s="13">
        <v>0.638</v>
      </c>
      <c r="H39" s="1"/>
      <c r="I39" s="1"/>
      <c r="J39" s="1"/>
    </row>
    <row r="40">
      <c r="A40" s="1">
        <v>0.503</v>
      </c>
      <c r="B40" s="7">
        <v>0.313</v>
      </c>
      <c r="H40" s="1"/>
      <c r="I40" s="1"/>
      <c r="J40" s="1"/>
    </row>
    <row r="41">
      <c r="A41" s="1">
        <v>0.408</v>
      </c>
      <c r="B41" s="7">
        <v>0.324</v>
      </c>
      <c r="H41" s="1"/>
      <c r="I41" s="1"/>
      <c r="J41" s="1"/>
    </row>
    <row r="42">
      <c r="A42" s="1">
        <v>0.541</v>
      </c>
      <c r="B42" s="7">
        <v>0.747</v>
      </c>
      <c r="H42" s="1"/>
      <c r="I42" s="1"/>
      <c r="J42" s="1"/>
    </row>
    <row r="43">
      <c r="A43" s="1">
        <v>0.541</v>
      </c>
      <c r="B43" s="7">
        <v>1.005</v>
      </c>
      <c r="H43" s="1"/>
      <c r="I43" s="1"/>
      <c r="J43" s="1"/>
    </row>
    <row r="44">
      <c r="A44" s="1">
        <v>0.769</v>
      </c>
      <c r="B44" s="13">
        <v>1.934</v>
      </c>
      <c r="H44" s="1"/>
      <c r="I44" s="1"/>
      <c r="J44" s="1"/>
      <c r="K44" s="14"/>
    </row>
    <row r="45">
      <c r="A45" s="1">
        <v>0.478</v>
      </c>
      <c r="B45" s="13">
        <v>0.444</v>
      </c>
      <c r="H45" s="1"/>
      <c r="I45" s="1"/>
      <c r="J45" s="1"/>
    </row>
    <row r="46">
      <c r="A46" s="1">
        <v>0.618</v>
      </c>
      <c r="B46" s="7">
        <v>0.188</v>
      </c>
      <c r="H46" s="1"/>
      <c r="I46" s="1"/>
      <c r="J46" s="1"/>
    </row>
    <row r="47">
      <c r="A47" s="1">
        <v>0.53</v>
      </c>
      <c r="B47" s="7">
        <v>0.313</v>
      </c>
      <c r="H47" s="1"/>
      <c r="I47" s="1"/>
      <c r="J47" s="1"/>
    </row>
    <row r="48">
      <c r="A48" s="1">
        <v>0.414</v>
      </c>
      <c r="B48" s="7">
        <v>0.444</v>
      </c>
      <c r="H48" s="1"/>
      <c r="I48" s="1"/>
      <c r="J48" s="1"/>
    </row>
    <row r="49">
      <c r="A49" s="1">
        <v>0.665</v>
      </c>
      <c r="B49" s="7">
        <v>0.582</v>
      </c>
      <c r="H49" s="1"/>
      <c r="I49" s="1"/>
      <c r="J49" s="1"/>
    </row>
    <row r="50">
      <c r="A50" s="1">
        <v>0.705</v>
      </c>
      <c r="B50" s="7">
        <v>0.17</v>
      </c>
      <c r="H50" s="1"/>
      <c r="I50" s="1"/>
      <c r="J50" s="1"/>
    </row>
    <row r="51">
      <c r="A51" s="1">
        <v>0.513</v>
      </c>
      <c r="B51" s="7">
        <v>1.315</v>
      </c>
      <c r="H51" s="1"/>
      <c r="I51" s="1"/>
      <c r="J51" s="1"/>
    </row>
    <row r="52">
      <c r="A52" s="1">
        <v>0.857</v>
      </c>
      <c r="B52" s="7">
        <v>1.738</v>
      </c>
      <c r="H52" s="1"/>
      <c r="I52" s="1"/>
      <c r="J52" s="1"/>
    </row>
    <row r="53">
      <c r="A53" s="1">
        <v>0.786</v>
      </c>
      <c r="B53" s="7">
        <v>1.075</v>
      </c>
      <c r="H53" s="1"/>
      <c r="I53" s="1"/>
      <c r="J53" s="1"/>
    </row>
    <row r="54">
      <c r="A54" s="1">
        <v>0.592</v>
      </c>
      <c r="B54" s="7">
        <v>1.346</v>
      </c>
      <c r="H54" s="1"/>
      <c r="I54" s="1"/>
      <c r="J54" s="1"/>
    </row>
    <row r="55">
      <c r="A55" s="1">
        <v>0.57</v>
      </c>
      <c r="B55" s="7">
        <v>0.883</v>
      </c>
      <c r="H55" s="1"/>
      <c r="I55" s="1"/>
      <c r="J55" s="1"/>
    </row>
    <row r="56">
      <c r="A56" s="1">
        <v>0.718</v>
      </c>
      <c r="B56" s="7">
        <v>0.506</v>
      </c>
      <c r="H56" s="1"/>
      <c r="I56" s="1"/>
      <c r="J56" s="1"/>
    </row>
    <row r="57">
      <c r="A57" s="1">
        <v>0.816</v>
      </c>
      <c r="B57" s="7">
        <v>1.57</v>
      </c>
      <c r="H57" s="1"/>
      <c r="I57" s="1"/>
      <c r="J57" s="7"/>
    </row>
    <row r="58">
      <c r="B58" s="7"/>
      <c r="H58" s="1"/>
      <c r="I58" s="1"/>
      <c r="J58" s="7"/>
    </row>
    <row r="59">
      <c r="H59" s="1"/>
      <c r="I59" s="1"/>
      <c r="J59" s="7"/>
    </row>
    <row r="60">
      <c r="A60" s="15">
        <f t="shared" ref="A60:B60" si="3">AVERAGE(A4:A58)</f>
        <v>0.5500925926</v>
      </c>
      <c r="B60" s="15">
        <f t="shared" si="3"/>
        <v>0.7474259259</v>
      </c>
      <c r="H60" s="1"/>
      <c r="I60" s="1"/>
      <c r="J60" s="7"/>
    </row>
    <row r="61">
      <c r="A61" s="15">
        <f t="shared" ref="A61:B61" si="4">STDEV(A4:A58)</f>
        <v>0.1907479092</v>
      </c>
      <c r="B61" s="15">
        <f t="shared" si="4"/>
        <v>0.4345572287</v>
      </c>
      <c r="H61" s="1"/>
      <c r="I61" s="1"/>
      <c r="J61" s="7"/>
    </row>
    <row r="62">
      <c r="H62" s="1"/>
      <c r="I62" s="1"/>
      <c r="J62" s="7"/>
    </row>
    <row r="63">
      <c r="H63" s="1"/>
      <c r="I63" s="1"/>
      <c r="J63" s="7"/>
    </row>
    <row r="64">
      <c r="H64" s="1"/>
      <c r="I64" s="1"/>
      <c r="J64" s="7"/>
    </row>
    <row r="65">
      <c r="H65" s="1"/>
      <c r="I65" s="1"/>
      <c r="J65" s="7"/>
    </row>
    <row r="66">
      <c r="H66" s="1"/>
      <c r="I66" s="1"/>
      <c r="J66" s="7"/>
    </row>
    <row r="67">
      <c r="H67" s="1"/>
      <c r="I67" s="1"/>
      <c r="J67" s="7"/>
    </row>
    <row r="68">
      <c r="H68" s="1"/>
      <c r="I68" s="1"/>
      <c r="J68" s="7"/>
    </row>
    <row r="69">
      <c r="H69" s="1"/>
      <c r="I69" s="1"/>
      <c r="J69" s="7"/>
    </row>
    <row r="70">
      <c r="H70" s="1"/>
      <c r="I70" s="1"/>
      <c r="J70" s="7"/>
    </row>
    <row r="71">
      <c r="H71" s="1"/>
      <c r="I71" s="1"/>
      <c r="J71" s="7"/>
    </row>
    <row r="72">
      <c r="H72" s="1"/>
      <c r="I72" s="1"/>
      <c r="J72" s="7"/>
    </row>
    <row r="73">
      <c r="H73" s="1"/>
      <c r="I73" s="1"/>
      <c r="J73" s="7"/>
    </row>
    <row r="74">
      <c r="H74" s="1"/>
      <c r="I74" s="1"/>
      <c r="J74" s="7"/>
    </row>
    <row r="75">
      <c r="H75" s="1"/>
      <c r="I75" s="1"/>
      <c r="J75" s="7"/>
    </row>
    <row r="76">
      <c r="H76" s="1"/>
      <c r="I76" s="1"/>
      <c r="J76" s="7"/>
    </row>
    <row r="77">
      <c r="H77" s="1"/>
      <c r="I77" s="1"/>
      <c r="J77" s="7"/>
    </row>
    <row r="78">
      <c r="H78" s="1"/>
      <c r="I78" s="1"/>
      <c r="J78" s="7"/>
    </row>
    <row r="79">
      <c r="H79" s="1"/>
      <c r="I79" s="1"/>
      <c r="J79" s="7"/>
    </row>
    <row r="80">
      <c r="H80" s="1"/>
      <c r="I80" s="1"/>
      <c r="J80" s="7"/>
    </row>
    <row r="81">
      <c r="H81" s="1"/>
      <c r="I81" s="1"/>
      <c r="J81" s="7"/>
    </row>
    <row r="82">
      <c r="H82" s="1"/>
      <c r="I82" s="1"/>
      <c r="J82" s="7"/>
    </row>
    <row r="83">
      <c r="H83" s="1"/>
      <c r="I83" s="1"/>
      <c r="J83" s="7"/>
    </row>
    <row r="84">
      <c r="H84" s="1"/>
      <c r="I84" s="1"/>
      <c r="J84" s="7"/>
    </row>
    <row r="85">
      <c r="H85" s="1"/>
      <c r="I85" s="1"/>
      <c r="J85" s="7"/>
    </row>
    <row r="86">
      <c r="H86" s="1"/>
      <c r="I86" s="1"/>
      <c r="J86" s="7"/>
    </row>
    <row r="87">
      <c r="H87" s="1"/>
      <c r="I87" s="1"/>
      <c r="J87" s="7"/>
    </row>
    <row r="88">
      <c r="H88" s="1"/>
      <c r="I88" s="1"/>
      <c r="J88" s="7"/>
    </row>
    <row r="89">
      <c r="H89" s="1"/>
      <c r="I89" s="1"/>
      <c r="J89" s="13"/>
    </row>
    <row r="90">
      <c r="H90" s="1"/>
      <c r="I90" s="1"/>
      <c r="J90" s="13"/>
    </row>
    <row r="91">
      <c r="H91" s="1"/>
      <c r="I91" s="1"/>
      <c r="J91" s="13"/>
    </row>
    <row r="92">
      <c r="H92" s="1"/>
      <c r="I92" s="1"/>
      <c r="J92" s="13"/>
    </row>
    <row r="93">
      <c r="H93" s="1"/>
      <c r="I93" s="1"/>
      <c r="J93" s="7"/>
    </row>
    <row r="94">
      <c r="H94" s="1"/>
      <c r="I94" s="1"/>
      <c r="J94" s="7"/>
    </row>
    <row r="95">
      <c r="H95" s="1"/>
      <c r="I95" s="1"/>
      <c r="J95" s="7"/>
    </row>
    <row r="96">
      <c r="H96" s="1"/>
      <c r="I96" s="1"/>
      <c r="J96" s="7"/>
    </row>
    <row r="97">
      <c r="H97" s="1"/>
      <c r="I97" s="1"/>
      <c r="J97" s="13"/>
    </row>
    <row r="98">
      <c r="H98" s="1"/>
      <c r="I98" s="1"/>
      <c r="J98" s="13"/>
    </row>
    <row r="99">
      <c r="H99" s="1"/>
      <c r="I99" s="1"/>
      <c r="J99" s="7"/>
    </row>
    <row r="100">
      <c r="H100" s="1"/>
      <c r="I100" s="1"/>
      <c r="J100" s="7"/>
    </row>
    <row r="101">
      <c r="H101" s="1"/>
      <c r="I101" s="1"/>
      <c r="J101" s="7"/>
    </row>
    <row r="102">
      <c r="H102" s="1"/>
      <c r="I102" s="1"/>
      <c r="J102" s="7"/>
    </row>
    <row r="103">
      <c r="H103" s="1"/>
      <c r="I103" s="1"/>
      <c r="J103" s="7"/>
    </row>
    <row r="104">
      <c r="H104" s="1"/>
      <c r="I104" s="1"/>
      <c r="J104" s="7"/>
    </row>
    <row r="105">
      <c r="H105" s="1"/>
      <c r="I105" s="1"/>
      <c r="J105" s="7"/>
    </row>
    <row r="106">
      <c r="H106" s="1"/>
      <c r="I106" s="1"/>
      <c r="J106" s="7"/>
    </row>
    <row r="107">
      <c r="H107" s="1"/>
      <c r="I107" s="1"/>
      <c r="J107" s="7"/>
    </row>
    <row r="108">
      <c r="H108" s="1"/>
      <c r="I108" s="1"/>
      <c r="J108" s="7"/>
    </row>
    <row r="109">
      <c r="H109" s="1"/>
      <c r="I109" s="1"/>
      <c r="J109" s="7"/>
    </row>
    <row r="110">
      <c r="H110" s="1"/>
      <c r="I110" s="1"/>
      <c r="J110" s="7"/>
    </row>
    <row r="111">
      <c r="H111" s="1"/>
      <c r="I111" s="1"/>
      <c r="J111" s="1"/>
    </row>
    <row r="112">
      <c r="H112" s="1"/>
      <c r="I112" s="1"/>
      <c r="J112" s="1"/>
    </row>
    <row r="113">
      <c r="H113" s="1"/>
      <c r="I113" s="1"/>
      <c r="J113" s="1"/>
    </row>
    <row r="114">
      <c r="H114" s="1"/>
      <c r="I114" s="1"/>
      <c r="J114" s="1"/>
    </row>
    <row r="115">
      <c r="H115" s="1"/>
      <c r="I115" s="1"/>
      <c r="J115" s="1"/>
    </row>
    <row r="116">
      <c r="H116" s="1"/>
      <c r="I116" s="1"/>
      <c r="J116" s="1"/>
    </row>
    <row r="117">
      <c r="H117" s="1"/>
      <c r="I117" s="1"/>
      <c r="J117" s="1"/>
    </row>
    <row r="118">
      <c r="H118" s="1"/>
      <c r="I118" s="1"/>
      <c r="J118" s="1"/>
    </row>
    <row r="119">
      <c r="H119" s="1"/>
      <c r="I119" s="1"/>
      <c r="J119" s="1"/>
    </row>
    <row r="120">
      <c r="H120" s="1"/>
      <c r="I120" s="1"/>
      <c r="J120" s="1"/>
    </row>
    <row r="121">
      <c r="H121" s="1"/>
      <c r="I121" s="1"/>
      <c r="J121" s="1"/>
    </row>
    <row r="122">
      <c r="H122" s="1"/>
      <c r="I122" s="1"/>
      <c r="J122" s="1"/>
    </row>
    <row r="123">
      <c r="H123" s="1"/>
      <c r="I123" s="1"/>
      <c r="J123" s="1"/>
    </row>
    <row r="124">
      <c r="H124" s="1"/>
      <c r="I124" s="1"/>
      <c r="J124" s="1"/>
    </row>
    <row r="125">
      <c r="H125" s="1"/>
      <c r="I125" s="1"/>
      <c r="J125" s="1"/>
    </row>
    <row r="126">
      <c r="H126" s="1"/>
      <c r="I126" s="1"/>
      <c r="J126" s="1"/>
    </row>
    <row r="127">
      <c r="H127" s="1"/>
      <c r="I127" s="1"/>
      <c r="J127" s="1"/>
    </row>
    <row r="128">
      <c r="H128" s="1"/>
      <c r="I128" s="1"/>
      <c r="J128" s="1"/>
    </row>
    <row r="129">
      <c r="H129" s="1"/>
      <c r="I129" s="1"/>
      <c r="J129" s="1"/>
    </row>
    <row r="130">
      <c r="H130" s="1"/>
      <c r="I130" s="1"/>
      <c r="J130" s="1"/>
    </row>
    <row r="131">
      <c r="H131" s="1"/>
      <c r="I131" s="1"/>
      <c r="J131" s="1"/>
    </row>
    <row r="132">
      <c r="H132" s="1"/>
      <c r="I132" s="1"/>
      <c r="J132" s="1"/>
    </row>
    <row r="133">
      <c r="H133" s="1"/>
      <c r="I133" s="1"/>
      <c r="J133" s="1"/>
    </row>
    <row r="134">
      <c r="H134" s="1"/>
      <c r="I134" s="1"/>
      <c r="J134" s="1"/>
    </row>
    <row r="135">
      <c r="H135" s="1"/>
      <c r="I135" s="1"/>
      <c r="J135" s="1"/>
    </row>
    <row r="136">
      <c r="H136" s="1"/>
      <c r="I136" s="1"/>
      <c r="J136" s="1"/>
    </row>
    <row r="137">
      <c r="H137" s="1"/>
      <c r="I137" s="1"/>
      <c r="J137" s="1"/>
    </row>
    <row r="138">
      <c r="H138" s="1"/>
      <c r="I138" s="1"/>
      <c r="J138" s="1"/>
    </row>
    <row r="139">
      <c r="H139" s="1"/>
      <c r="I139" s="1"/>
      <c r="J139" s="1"/>
    </row>
    <row r="140">
      <c r="H140" s="1"/>
      <c r="I140" s="1"/>
      <c r="J140" s="1"/>
    </row>
    <row r="141">
      <c r="H141" s="1"/>
      <c r="I141" s="1"/>
      <c r="J141" s="1"/>
    </row>
    <row r="142">
      <c r="H142" s="1"/>
      <c r="I142" s="1"/>
      <c r="J142" s="1"/>
    </row>
    <row r="143">
      <c r="H143" s="1"/>
      <c r="I143" s="1"/>
      <c r="J143" s="1"/>
    </row>
    <row r="144">
      <c r="H144" s="1"/>
      <c r="I144" s="1"/>
      <c r="J144" s="1"/>
    </row>
    <row r="145">
      <c r="H145" s="1"/>
      <c r="I145" s="1"/>
      <c r="J145" s="1"/>
    </row>
    <row r="146">
      <c r="H146" s="1"/>
      <c r="I146" s="1"/>
      <c r="J146" s="1"/>
    </row>
    <row r="147">
      <c r="H147" s="1"/>
      <c r="I147" s="1"/>
      <c r="J147" s="1"/>
    </row>
    <row r="148">
      <c r="H148" s="1"/>
      <c r="I148" s="1"/>
      <c r="J148" s="1"/>
    </row>
    <row r="149">
      <c r="H149" s="1"/>
      <c r="I149" s="1"/>
      <c r="J149" s="1"/>
    </row>
    <row r="150">
      <c r="H150" s="1"/>
      <c r="I150" s="1"/>
      <c r="J150" s="1"/>
    </row>
    <row r="151">
      <c r="H151" s="1"/>
      <c r="I151" s="1"/>
      <c r="J151" s="1"/>
    </row>
    <row r="152">
      <c r="H152" s="1"/>
      <c r="I152" s="1"/>
      <c r="J152" s="1"/>
    </row>
    <row r="153">
      <c r="H153" s="1"/>
      <c r="I153" s="1"/>
      <c r="J153" s="1"/>
    </row>
    <row r="154">
      <c r="H154" s="1"/>
      <c r="I154" s="1"/>
      <c r="J154" s="1"/>
    </row>
    <row r="155">
      <c r="H155" s="1"/>
      <c r="I155" s="1"/>
      <c r="J155" s="1"/>
    </row>
    <row r="156">
      <c r="H156" s="1"/>
      <c r="I156" s="1"/>
      <c r="J156" s="1"/>
    </row>
    <row r="157">
      <c r="H157" s="1"/>
      <c r="I157" s="1"/>
      <c r="J157" s="1"/>
    </row>
    <row r="158">
      <c r="H158" s="1"/>
      <c r="I158" s="1"/>
      <c r="J158" s="1"/>
    </row>
    <row r="159">
      <c r="H159" s="1"/>
      <c r="I159" s="1"/>
      <c r="J159" s="1"/>
    </row>
    <row r="160">
      <c r="H160" s="1"/>
      <c r="I160" s="1"/>
      <c r="J160" s="1"/>
    </row>
    <row r="161">
      <c r="H161" s="1"/>
      <c r="I161" s="1"/>
      <c r="J161" s="1"/>
    </row>
    <row r="162">
      <c r="H162" s="1"/>
      <c r="I162" s="1"/>
      <c r="J162" s="1"/>
    </row>
    <row r="163">
      <c r="H163" s="1"/>
      <c r="I163" s="1"/>
      <c r="J163" s="1"/>
    </row>
    <row r="164">
      <c r="H164" s="1"/>
      <c r="I164" s="1"/>
      <c r="J164" s="1"/>
    </row>
    <row r="165">
      <c r="H165" s="1"/>
      <c r="I165" s="1"/>
      <c r="J165" s="1"/>
    </row>
    <row r="166">
      <c r="H166" s="1"/>
      <c r="I166" s="1"/>
      <c r="J166" s="1"/>
    </row>
    <row r="167">
      <c r="H167" s="1"/>
      <c r="I167" s="1"/>
      <c r="J167" s="1"/>
    </row>
    <row r="168">
      <c r="H168" s="1"/>
      <c r="I168" s="1"/>
      <c r="J168" s="1"/>
    </row>
    <row r="169">
      <c r="H169" s="1"/>
      <c r="I169" s="1"/>
      <c r="J169" s="1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H1" s="12" t="s">
        <v>26</v>
      </c>
    </row>
    <row r="2">
      <c r="A2" s="1" t="s">
        <v>1</v>
      </c>
      <c r="F2" s="1" t="s">
        <v>27</v>
      </c>
      <c r="I2" s="1"/>
      <c r="J2" s="1"/>
      <c r="K2" s="1"/>
      <c r="L2" s="1"/>
    </row>
    <row r="3">
      <c r="A3" s="1" t="s">
        <v>28</v>
      </c>
      <c r="B3" s="1" t="s">
        <v>29</v>
      </c>
      <c r="C3" s="1" t="s">
        <v>30</v>
      </c>
      <c r="D3" s="1" t="s">
        <v>31</v>
      </c>
      <c r="F3" s="1" t="s">
        <v>28</v>
      </c>
      <c r="G3" s="1" t="s">
        <v>29</v>
      </c>
      <c r="H3" s="1" t="s">
        <v>30</v>
      </c>
      <c r="I3" s="1" t="s">
        <v>31</v>
      </c>
      <c r="J3" s="1"/>
      <c r="K3" s="1"/>
      <c r="L3" s="1"/>
      <c r="M3" s="1"/>
    </row>
    <row r="4">
      <c r="A4" s="1">
        <v>1.019</v>
      </c>
      <c r="B4" s="7">
        <v>1.881</v>
      </c>
      <c r="C4" s="1">
        <v>1.0</v>
      </c>
      <c r="D4" s="2">
        <f t="shared" ref="D4:D57" si="1">B4/0.5500925926</f>
        <v>3.419424339</v>
      </c>
      <c r="F4" s="1">
        <v>0.345</v>
      </c>
      <c r="G4" s="1">
        <v>1.264</v>
      </c>
      <c r="H4" s="1">
        <v>1.0</v>
      </c>
      <c r="I4" s="2">
        <f t="shared" ref="I4:I32" si="2">G4/0.6003333333</f>
        <v>2.105496946</v>
      </c>
      <c r="J4" s="1"/>
      <c r="K4" s="1"/>
      <c r="L4" s="1"/>
      <c r="M4" s="1"/>
    </row>
    <row r="5">
      <c r="A5" s="1">
        <v>0.587</v>
      </c>
      <c r="B5" s="7">
        <v>0.959</v>
      </c>
      <c r="C5" s="1">
        <v>1.0</v>
      </c>
      <c r="D5" s="2">
        <f t="shared" si="1"/>
        <v>1.743342872</v>
      </c>
      <c r="F5" s="1">
        <v>1.116</v>
      </c>
      <c r="G5" s="1">
        <v>0.452</v>
      </c>
      <c r="H5" s="1">
        <v>1.0</v>
      </c>
      <c r="I5" s="2">
        <f t="shared" si="2"/>
        <v>0.7529150472</v>
      </c>
      <c r="J5" s="1"/>
      <c r="K5" s="1"/>
      <c r="L5" s="1"/>
      <c r="M5" s="1"/>
    </row>
    <row r="6">
      <c r="A6" s="1">
        <v>1.23</v>
      </c>
      <c r="B6" s="7">
        <v>1.029</v>
      </c>
      <c r="C6" s="1">
        <v>1.0</v>
      </c>
      <c r="D6" s="2">
        <f t="shared" si="1"/>
        <v>1.870594176</v>
      </c>
      <c r="F6" s="1">
        <v>0.471</v>
      </c>
      <c r="G6" s="1">
        <v>0.992</v>
      </c>
      <c r="H6" s="1">
        <v>1.0</v>
      </c>
      <c r="I6" s="2">
        <f t="shared" si="2"/>
        <v>1.652415325</v>
      </c>
      <c r="J6" s="1"/>
      <c r="K6" s="1"/>
      <c r="L6" s="1"/>
      <c r="M6" s="1"/>
    </row>
    <row r="7">
      <c r="A7" s="1">
        <v>0.428</v>
      </c>
      <c r="B7" s="7">
        <v>0.777</v>
      </c>
      <c r="C7" s="1">
        <v>1.0</v>
      </c>
      <c r="D7" s="2">
        <f t="shared" si="1"/>
        <v>1.41248948</v>
      </c>
      <c r="F7" s="1">
        <v>0.618</v>
      </c>
      <c r="G7" s="1">
        <v>1.324</v>
      </c>
      <c r="H7" s="1">
        <v>1.0</v>
      </c>
      <c r="I7" s="2">
        <f t="shared" si="2"/>
        <v>2.205441422</v>
      </c>
      <c r="J7" s="1"/>
      <c r="K7" s="1"/>
      <c r="L7" s="1"/>
      <c r="M7" s="1"/>
    </row>
    <row r="8">
      <c r="A8" s="1">
        <v>0.394</v>
      </c>
      <c r="B8" s="7">
        <v>0.75</v>
      </c>
      <c r="C8" s="1">
        <v>1.0</v>
      </c>
      <c r="D8" s="2">
        <f t="shared" si="1"/>
        <v>1.363406834</v>
      </c>
      <c r="F8" s="1">
        <v>0.514</v>
      </c>
      <c r="G8" s="1">
        <v>0.301</v>
      </c>
      <c r="H8" s="1">
        <v>1.0</v>
      </c>
      <c r="I8" s="2">
        <f t="shared" si="2"/>
        <v>0.5013881177</v>
      </c>
      <c r="J8" s="1"/>
      <c r="K8" s="1"/>
      <c r="L8" s="1"/>
      <c r="M8" s="1"/>
    </row>
    <row r="9">
      <c r="A9" s="1">
        <v>0.707</v>
      </c>
      <c r="B9" s="7">
        <v>0.829</v>
      </c>
      <c r="C9" s="1">
        <v>1.0</v>
      </c>
      <c r="D9" s="2">
        <f t="shared" si="1"/>
        <v>1.50701902</v>
      </c>
      <c r="F9" s="1">
        <v>0.468</v>
      </c>
      <c r="G9" s="1">
        <v>0.288</v>
      </c>
      <c r="H9" s="1">
        <v>1.0</v>
      </c>
      <c r="I9" s="2">
        <f t="shared" si="2"/>
        <v>0.4797334814</v>
      </c>
      <c r="J9" s="1"/>
      <c r="K9" s="1"/>
      <c r="L9" s="1"/>
      <c r="M9" s="1"/>
    </row>
    <row r="10">
      <c r="A10" s="1">
        <v>0.442</v>
      </c>
      <c r="B10" s="7">
        <v>1.23</v>
      </c>
      <c r="C10" s="1">
        <v>1.0</v>
      </c>
      <c r="D10" s="2">
        <f t="shared" si="1"/>
        <v>2.235987208</v>
      </c>
      <c r="F10" s="1">
        <v>0.524</v>
      </c>
      <c r="G10" s="1">
        <v>0.34</v>
      </c>
      <c r="H10" s="1">
        <v>1.0</v>
      </c>
      <c r="I10" s="2">
        <f t="shared" si="2"/>
        <v>0.5663520267</v>
      </c>
      <c r="J10" s="1"/>
      <c r="K10" s="1"/>
      <c r="L10" s="1"/>
      <c r="M10" s="1"/>
    </row>
    <row r="11">
      <c r="A11" s="1">
        <v>0.486</v>
      </c>
      <c r="B11" s="7">
        <v>0.978</v>
      </c>
      <c r="C11" s="1">
        <v>1.0</v>
      </c>
      <c r="D11" s="2">
        <f t="shared" si="1"/>
        <v>1.777882511</v>
      </c>
      <c r="F11" s="1">
        <v>0.395</v>
      </c>
      <c r="G11" s="1">
        <v>1.432</v>
      </c>
      <c r="H11" s="1">
        <v>1.0</v>
      </c>
      <c r="I11" s="2">
        <f t="shared" si="2"/>
        <v>2.385341477</v>
      </c>
      <c r="J11" s="1"/>
      <c r="K11" s="1"/>
      <c r="L11" s="1"/>
      <c r="M11" s="1"/>
    </row>
    <row r="12">
      <c r="A12" s="1">
        <v>0.399</v>
      </c>
      <c r="B12" s="7">
        <v>1.064</v>
      </c>
      <c r="C12" s="1">
        <v>1.0</v>
      </c>
      <c r="D12" s="2">
        <f t="shared" si="1"/>
        <v>1.934219828</v>
      </c>
      <c r="F12" s="1">
        <v>0.545</v>
      </c>
      <c r="G12" s="1">
        <v>0.374</v>
      </c>
      <c r="H12" s="1">
        <v>1.0</v>
      </c>
      <c r="I12" s="2">
        <f t="shared" si="2"/>
        <v>0.6229872294</v>
      </c>
      <c r="J12" s="1"/>
      <c r="K12" s="1"/>
      <c r="L12" s="1"/>
      <c r="M12" s="1"/>
    </row>
    <row r="13">
      <c r="A13" s="1">
        <v>0.302</v>
      </c>
      <c r="B13" s="7">
        <v>0.819</v>
      </c>
      <c r="C13" s="1">
        <v>1.0</v>
      </c>
      <c r="D13" s="2">
        <f t="shared" si="1"/>
        <v>1.488840263</v>
      </c>
      <c r="F13" s="1">
        <v>0.55</v>
      </c>
      <c r="G13" s="1">
        <v>0.872</v>
      </c>
      <c r="H13" s="1">
        <v>1.0</v>
      </c>
      <c r="I13" s="2">
        <f t="shared" si="2"/>
        <v>1.452526374</v>
      </c>
      <c r="J13" s="1"/>
      <c r="K13" s="1"/>
      <c r="L13" s="1"/>
      <c r="M13" s="1"/>
    </row>
    <row r="14">
      <c r="A14" s="1">
        <v>0.285</v>
      </c>
      <c r="B14" s="7">
        <v>0.321</v>
      </c>
      <c r="C14" s="1">
        <v>1.0</v>
      </c>
      <c r="D14" s="2">
        <f t="shared" si="1"/>
        <v>0.5835381249</v>
      </c>
      <c r="F14" s="1">
        <v>0.606</v>
      </c>
      <c r="G14" s="1">
        <v>0.9</v>
      </c>
      <c r="H14" s="1">
        <v>1.0</v>
      </c>
      <c r="I14" s="2">
        <f t="shared" si="2"/>
        <v>1.499167129</v>
      </c>
      <c r="J14" s="1"/>
      <c r="K14" s="1"/>
      <c r="L14" s="1"/>
      <c r="M14" s="1"/>
    </row>
    <row r="15">
      <c r="A15" s="1">
        <v>0.403</v>
      </c>
      <c r="B15" s="7">
        <v>1.002</v>
      </c>
      <c r="C15" s="1">
        <v>1.0</v>
      </c>
      <c r="D15" s="2">
        <f t="shared" si="1"/>
        <v>1.82151153</v>
      </c>
      <c r="F15" s="1">
        <v>0.379</v>
      </c>
      <c r="G15" s="1">
        <v>0.385</v>
      </c>
      <c r="H15" s="1">
        <v>1.0</v>
      </c>
      <c r="I15" s="2">
        <f t="shared" si="2"/>
        <v>0.6413103832</v>
      </c>
      <c r="J15" s="1"/>
      <c r="K15" s="1"/>
      <c r="L15" s="1"/>
      <c r="M15" s="1"/>
    </row>
    <row r="16">
      <c r="A16" s="1">
        <v>0.415</v>
      </c>
      <c r="B16" s="7">
        <v>0.983</v>
      </c>
      <c r="C16" s="1">
        <v>1.0</v>
      </c>
      <c r="D16" s="2">
        <f t="shared" si="1"/>
        <v>1.78697189</v>
      </c>
      <c r="F16" s="1">
        <v>0.391</v>
      </c>
      <c r="G16" s="1">
        <v>0.353</v>
      </c>
      <c r="H16" s="1">
        <v>1.0</v>
      </c>
      <c r="I16" s="2">
        <f t="shared" si="2"/>
        <v>0.588006663</v>
      </c>
      <c r="J16" s="1"/>
      <c r="K16" s="1"/>
      <c r="L16" s="1"/>
      <c r="M16" s="1"/>
    </row>
    <row r="17">
      <c r="A17" s="1">
        <v>0.816</v>
      </c>
      <c r="B17" s="7">
        <v>0.337</v>
      </c>
      <c r="C17" s="1">
        <v>1.0</v>
      </c>
      <c r="D17" s="2">
        <f t="shared" si="1"/>
        <v>0.6126241373</v>
      </c>
      <c r="F17" s="1">
        <v>0.599</v>
      </c>
      <c r="G17" s="1">
        <v>0.321</v>
      </c>
      <c r="H17" s="1">
        <v>1.0</v>
      </c>
      <c r="I17" s="2">
        <f t="shared" si="2"/>
        <v>0.5347029428</v>
      </c>
      <c r="J17" s="1"/>
      <c r="K17" s="1"/>
      <c r="L17" s="1"/>
      <c r="M17" s="1"/>
    </row>
    <row r="18">
      <c r="A18" s="1">
        <v>0.518</v>
      </c>
      <c r="B18" s="7">
        <v>0.409</v>
      </c>
      <c r="C18" s="1">
        <v>1.0</v>
      </c>
      <c r="D18" s="2">
        <f t="shared" si="1"/>
        <v>0.7435111934</v>
      </c>
      <c r="F18" s="1">
        <v>0.8</v>
      </c>
      <c r="G18" s="1">
        <v>0.286</v>
      </c>
      <c r="H18" s="1">
        <v>1.0</v>
      </c>
      <c r="I18" s="2">
        <f t="shared" si="2"/>
        <v>0.4764019989</v>
      </c>
      <c r="J18" s="1"/>
      <c r="K18" s="1"/>
      <c r="L18" s="1"/>
      <c r="M18" s="1"/>
    </row>
    <row r="19">
      <c r="A19" s="1">
        <v>0.473</v>
      </c>
      <c r="B19" s="7">
        <v>0.606</v>
      </c>
      <c r="C19" s="1">
        <v>1.0</v>
      </c>
      <c r="D19" s="2">
        <f t="shared" si="1"/>
        <v>1.101632722</v>
      </c>
      <c r="F19" s="1">
        <v>0.68</v>
      </c>
      <c r="G19" s="1">
        <v>0.42</v>
      </c>
      <c r="H19" s="1">
        <v>1.0</v>
      </c>
      <c r="I19" s="2">
        <f t="shared" si="2"/>
        <v>0.6996113271</v>
      </c>
      <c r="J19" s="1"/>
      <c r="K19" s="1"/>
      <c r="L19" s="1"/>
      <c r="M19" s="1"/>
    </row>
    <row r="20">
      <c r="A20" s="1">
        <v>0.473</v>
      </c>
      <c r="B20" s="7">
        <v>0.401</v>
      </c>
      <c r="C20" s="1">
        <v>1.0</v>
      </c>
      <c r="D20" s="2">
        <f t="shared" si="1"/>
        <v>0.7289681872</v>
      </c>
      <c r="F20" s="1">
        <v>0.485</v>
      </c>
      <c r="G20" s="1">
        <v>0.16</v>
      </c>
      <c r="H20" s="1">
        <v>1.0</v>
      </c>
      <c r="I20" s="2">
        <f t="shared" si="2"/>
        <v>0.2665186008</v>
      </c>
      <c r="J20" s="1"/>
      <c r="K20" s="1"/>
      <c r="L20" s="1"/>
      <c r="M20" s="1"/>
    </row>
    <row r="21">
      <c r="A21" s="1">
        <v>0.486</v>
      </c>
      <c r="B21" s="7">
        <v>0.281</v>
      </c>
      <c r="C21" s="1">
        <v>1.0</v>
      </c>
      <c r="D21" s="2">
        <f t="shared" si="1"/>
        <v>0.5108230937</v>
      </c>
      <c r="F21" s="1">
        <v>0.748</v>
      </c>
      <c r="G21" s="1">
        <v>0.224</v>
      </c>
      <c r="H21" s="1">
        <v>1.0</v>
      </c>
      <c r="I21" s="2">
        <f t="shared" si="2"/>
        <v>0.3731260411</v>
      </c>
      <c r="J21" s="1"/>
      <c r="K21" s="1"/>
      <c r="L21" s="1"/>
      <c r="M21" s="1"/>
    </row>
    <row r="22">
      <c r="A22" s="1">
        <v>0.383</v>
      </c>
      <c r="B22" s="7">
        <v>0.338</v>
      </c>
      <c r="C22" s="1">
        <v>1.0</v>
      </c>
      <c r="D22" s="2">
        <f t="shared" si="1"/>
        <v>0.6144420131</v>
      </c>
      <c r="F22" s="1">
        <v>0.4</v>
      </c>
      <c r="G22" s="1">
        <v>0.226</v>
      </c>
      <c r="H22" s="1">
        <v>1.0</v>
      </c>
      <c r="I22" s="2">
        <f t="shared" si="2"/>
        <v>0.3764575236</v>
      </c>
      <c r="J22" s="1"/>
      <c r="K22" s="1"/>
      <c r="L22" s="1"/>
      <c r="M22" s="1"/>
    </row>
    <row r="23">
      <c r="A23" s="1">
        <v>0.343</v>
      </c>
      <c r="B23" s="7">
        <v>0.482</v>
      </c>
      <c r="C23" s="1">
        <v>1.0</v>
      </c>
      <c r="D23" s="2">
        <f t="shared" si="1"/>
        <v>0.8762161252</v>
      </c>
      <c r="F23" s="1">
        <v>0.582</v>
      </c>
      <c r="G23" s="1">
        <v>0.385</v>
      </c>
      <c r="H23" s="1">
        <v>1.0</v>
      </c>
      <c r="I23" s="2">
        <f t="shared" si="2"/>
        <v>0.6413103832</v>
      </c>
      <c r="J23" s="1"/>
      <c r="K23" s="1"/>
      <c r="L23" s="1"/>
      <c r="M23" s="1"/>
    </row>
    <row r="24">
      <c r="A24" s="1">
        <v>0.399</v>
      </c>
      <c r="B24" s="7">
        <v>0.883</v>
      </c>
      <c r="C24" s="1">
        <v>1.0</v>
      </c>
      <c r="D24" s="2">
        <f t="shared" si="1"/>
        <v>1.605184312</v>
      </c>
      <c r="F24" s="1">
        <v>0.423</v>
      </c>
      <c r="G24" s="1">
        <v>0.344</v>
      </c>
      <c r="H24" s="1">
        <v>1.0</v>
      </c>
      <c r="I24" s="2">
        <f t="shared" si="2"/>
        <v>0.5730149917</v>
      </c>
      <c r="J24" s="1"/>
      <c r="K24" s="1"/>
      <c r="L24" s="1"/>
      <c r="M24" s="1"/>
    </row>
    <row r="25">
      <c r="A25" s="1">
        <v>0.414</v>
      </c>
      <c r="B25" s="7">
        <v>0.771</v>
      </c>
      <c r="C25" s="1">
        <v>1.0</v>
      </c>
      <c r="D25" s="2">
        <f t="shared" si="1"/>
        <v>1.401582225</v>
      </c>
      <c r="F25" s="1">
        <v>0.564</v>
      </c>
      <c r="G25" s="1">
        <v>0.461</v>
      </c>
      <c r="H25" s="1">
        <v>1.0</v>
      </c>
      <c r="I25" s="2">
        <f t="shared" si="2"/>
        <v>0.7679067185</v>
      </c>
      <c r="J25" s="1"/>
      <c r="K25" s="1"/>
      <c r="L25" s="1"/>
      <c r="M25" s="1"/>
    </row>
    <row r="26">
      <c r="A26" s="1">
        <v>0.485</v>
      </c>
      <c r="B26" s="7">
        <v>0.404</v>
      </c>
      <c r="C26" s="1">
        <v>1.0</v>
      </c>
      <c r="D26" s="2">
        <f t="shared" si="1"/>
        <v>0.7344218145</v>
      </c>
      <c r="F26" s="1">
        <v>0.572</v>
      </c>
      <c r="G26" s="1">
        <v>0.655</v>
      </c>
      <c r="H26" s="1">
        <v>1.0</v>
      </c>
      <c r="I26" s="2">
        <f t="shared" si="2"/>
        <v>1.091060522</v>
      </c>
      <c r="J26" s="1"/>
      <c r="K26" s="1"/>
      <c r="L26" s="1"/>
      <c r="M26" s="1"/>
    </row>
    <row r="27">
      <c r="A27" s="1">
        <v>0.403</v>
      </c>
      <c r="B27" s="7">
        <v>0.434</v>
      </c>
      <c r="C27" s="1">
        <v>1.0</v>
      </c>
      <c r="D27" s="2">
        <f t="shared" si="1"/>
        <v>0.7889580879</v>
      </c>
      <c r="F27" s="1">
        <v>1.337</v>
      </c>
      <c r="G27" s="1">
        <v>0.6</v>
      </c>
      <c r="H27" s="1">
        <v>1.0</v>
      </c>
      <c r="I27" s="2">
        <f t="shared" si="2"/>
        <v>0.999444753</v>
      </c>
      <c r="J27" s="1"/>
      <c r="K27" s="1"/>
      <c r="L27" s="1"/>
      <c r="M27" s="1"/>
    </row>
    <row r="28">
      <c r="A28" s="1">
        <v>0.478</v>
      </c>
      <c r="B28" s="7">
        <v>0.269</v>
      </c>
      <c r="C28" s="1">
        <v>1.0</v>
      </c>
      <c r="D28" s="2">
        <f t="shared" si="1"/>
        <v>0.4890085844</v>
      </c>
      <c r="F28" s="1">
        <v>0.634</v>
      </c>
      <c r="G28" s="1">
        <v>0.194</v>
      </c>
      <c r="H28" s="1">
        <v>1.0</v>
      </c>
      <c r="I28" s="2">
        <f t="shared" si="2"/>
        <v>0.3231538035</v>
      </c>
      <c r="J28" s="1"/>
      <c r="K28" s="1"/>
      <c r="L28" s="1"/>
      <c r="M28" s="1"/>
    </row>
    <row r="29">
      <c r="A29" s="1">
        <v>0.371</v>
      </c>
      <c r="B29" s="7">
        <v>0.335</v>
      </c>
      <c r="C29" s="1">
        <v>1.0</v>
      </c>
      <c r="D29" s="2">
        <f t="shared" si="1"/>
        <v>0.6089883858</v>
      </c>
      <c r="F29" s="1">
        <v>0.987</v>
      </c>
      <c r="G29" s="1">
        <v>0.289</v>
      </c>
      <c r="H29" s="1">
        <v>1.0</v>
      </c>
      <c r="I29" s="2">
        <f t="shared" si="2"/>
        <v>0.4813992227</v>
      </c>
      <c r="J29" s="1"/>
      <c r="K29" s="1"/>
      <c r="L29" s="1"/>
      <c r="M29" s="1"/>
    </row>
    <row r="30">
      <c r="A30" s="1">
        <v>0.363</v>
      </c>
      <c r="B30" s="7">
        <v>0.222</v>
      </c>
      <c r="C30" s="1">
        <v>1.0</v>
      </c>
      <c r="D30" s="2">
        <f t="shared" si="1"/>
        <v>0.4035684228</v>
      </c>
      <c r="F30" s="1">
        <v>0.434</v>
      </c>
      <c r="G30" s="1">
        <v>0.579</v>
      </c>
      <c r="H30" s="1">
        <v>1.0</v>
      </c>
      <c r="I30" s="2">
        <f t="shared" si="2"/>
        <v>0.9644641866</v>
      </c>
      <c r="J30" s="1"/>
      <c r="K30" s="1"/>
      <c r="L30" s="1"/>
      <c r="M30" s="1"/>
    </row>
    <row r="31">
      <c r="A31" s="1">
        <v>0.456</v>
      </c>
      <c r="B31" s="7">
        <v>0.482</v>
      </c>
      <c r="C31" s="1">
        <v>1.0</v>
      </c>
      <c r="D31" s="2">
        <f t="shared" si="1"/>
        <v>0.8762161252</v>
      </c>
      <c r="F31" s="1">
        <v>0.436</v>
      </c>
      <c r="G31" s="1">
        <v>0.671</v>
      </c>
      <c r="H31" s="1">
        <v>1.0</v>
      </c>
      <c r="I31" s="2">
        <f t="shared" si="2"/>
        <v>1.117712382</v>
      </c>
      <c r="J31" s="1"/>
      <c r="K31" s="1"/>
      <c r="L31" s="1"/>
      <c r="M31" s="1"/>
    </row>
    <row r="32">
      <c r="A32" s="1">
        <v>0.433</v>
      </c>
      <c r="B32" s="7">
        <v>0.839</v>
      </c>
      <c r="C32" s="1">
        <v>1.0</v>
      </c>
      <c r="D32" s="2">
        <f t="shared" si="1"/>
        <v>1.525197778</v>
      </c>
      <c r="F32" s="1">
        <v>0.684</v>
      </c>
      <c r="G32" s="1">
        <v>0.728</v>
      </c>
      <c r="H32" s="1">
        <v>1.0</v>
      </c>
      <c r="I32" s="2">
        <f t="shared" si="2"/>
        <v>1.212659634</v>
      </c>
      <c r="J32" s="1"/>
      <c r="K32" s="1"/>
      <c r="L32" s="1"/>
      <c r="M32" s="1"/>
    </row>
    <row r="33">
      <c r="A33" s="1">
        <v>0.584</v>
      </c>
      <c r="B33" s="7">
        <v>0.953</v>
      </c>
      <c r="C33" s="1">
        <v>1.0</v>
      </c>
      <c r="D33" s="2">
        <f t="shared" si="1"/>
        <v>1.732435617</v>
      </c>
      <c r="F33" s="1">
        <v>0.723</v>
      </c>
      <c r="J33" s="1"/>
      <c r="K33" s="1"/>
      <c r="L33" s="1"/>
    </row>
    <row r="34">
      <c r="A34" s="1">
        <v>0.514</v>
      </c>
      <c r="B34" s="7">
        <v>0.227</v>
      </c>
      <c r="C34" s="1">
        <v>1.0</v>
      </c>
      <c r="D34" s="2">
        <f t="shared" si="1"/>
        <v>0.4126578017</v>
      </c>
      <c r="J34" s="1"/>
      <c r="K34" s="1"/>
      <c r="L34" s="1"/>
    </row>
    <row r="35">
      <c r="A35" s="1">
        <v>0.363</v>
      </c>
      <c r="B35" s="7">
        <v>0.843</v>
      </c>
      <c r="C35" s="1">
        <v>1.0</v>
      </c>
      <c r="D35" s="2">
        <f t="shared" si="1"/>
        <v>1.532469281</v>
      </c>
      <c r="J35" s="1"/>
      <c r="K35" s="1"/>
      <c r="L35" s="1"/>
    </row>
    <row r="36">
      <c r="A36" s="1">
        <v>0.518</v>
      </c>
      <c r="B36" s="13">
        <v>0.538</v>
      </c>
      <c r="C36" s="1">
        <v>1.0</v>
      </c>
      <c r="D36" s="16">
        <f t="shared" si="1"/>
        <v>0.9780171688</v>
      </c>
      <c r="J36" s="1"/>
      <c r="K36" s="1"/>
      <c r="L36" s="1"/>
    </row>
    <row r="37">
      <c r="A37" s="1">
        <v>0.997</v>
      </c>
      <c r="B37" s="13">
        <v>0.959</v>
      </c>
      <c r="C37" s="1">
        <v>1.0</v>
      </c>
      <c r="D37" s="16">
        <f t="shared" si="1"/>
        <v>1.743342872</v>
      </c>
      <c r="F37" s="15">
        <f t="shared" ref="F37:G37" si="3">AVERAGE(F3:F35)</f>
        <v>0.6003333333</v>
      </c>
      <c r="G37" s="15">
        <f t="shared" si="3"/>
        <v>0.5455172414</v>
      </c>
      <c r="I37" s="2">
        <f>AVERAGE(I4:I32)</f>
        <v>0.9086905743</v>
      </c>
      <c r="J37" s="1"/>
      <c r="K37" s="1"/>
      <c r="L37" s="1"/>
    </row>
    <row r="38">
      <c r="A38" s="1">
        <v>0.645</v>
      </c>
      <c r="B38" s="13">
        <v>1.191</v>
      </c>
      <c r="C38" s="1">
        <v>1.0</v>
      </c>
      <c r="D38" s="16">
        <f t="shared" si="1"/>
        <v>2.165090052</v>
      </c>
      <c r="F38" s="15">
        <f t="shared" ref="F38:G38" si="4">STDEV(F4:F33)</f>
        <v>0.223216353</v>
      </c>
      <c r="G38" s="15">
        <f t="shared" si="4"/>
        <v>0.349726385</v>
      </c>
      <c r="I38" s="2">
        <f>STDEV(I4:I32)</f>
        <v>0.5825536674</v>
      </c>
      <c r="J38" s="1"/>
      <c r="K38" s="1"/>
      <c r="L38" s="1"/>
    </row>
    <row r="39">
      <c r="A39" s="1">
        <v>0.669</v>
      </c>
      <c r="B39" s="13">
        <v>0.638</v>
      </c>
      <c r="C39" s="1">
        <v>1.0</v>
      </c>
      <c r="D39" s="16">
        <f t="shared" si="1"/>
        <v>1.159804747</v>
      </c>
      <c r="J39" s="1"/>
      <c r="K39" s="1"/>
      <c r="L39" s="1"/>
    </row>
    <row r="40">
      <c r="A40" s="1">
        <v>0.503</v>
      </c>
      <c r="B40" s="7">
        <v>0.313</v>
      </c>
      <c r="C40" s="1">
        <v>1.0</v>
      </c>
      <c r="D40" s="2">
        <f t="shared" si="1"/>
        <v>0.5689951187</v>
      </c>
      <c r="J40" s="1"/>
      <c r="K40" s="1"/>
      <c r="L40" s="1"/>
    </row>
    <row r="41">
      <c r="A41" s="1">
        <v>0.408</v>
      </c>
      <c r="B41" s="7">
        <v>0.324</v>
      </c>
      <c r="C41" s="1">
        <v>1.0</v>
      </c>
      <c r="D41" s="2">
        <f t="shared" si="1"/>
        <v>0.5889917522</v>
      </c>
      <c r="J41" s="1"/>
      <c r="K41" s="1"/>
      <c r="L41" s="1"/>
    </row>
    <row r="42">
      <c r="A42" s="1">
        <v>0.541</v>
      </c>
      <c r="B42" s="7">
        <v>0.747</v>
      </c>
      <c r="C42" s="1">
        <v>1.0</v>
      </c>
      <c r="D42" s="2">
        <f t="shared" si="1"/>
        <v>1.357953207</v>
      </c>
      <c r="J42" s="1"/>
      <c r="K42" s="1"/>
      <c r="L42" s="1"/>
    </row>
    <row r="43">
      <c r="A43" s="1">
        <v>0.541</v>
      </c>
      <c r="B43" s="7">
        <v>1.005</v>
      </c>
      <c r="C43" s="1">
        <v>1.0</v>
      </c>
      <c r="D43" s="2">
        <f t="shared" si="1"/>
        <v>1.826965157</v>
      </c>
      <c r="J43" s="1"/>
      <c r="K43" s="1"/>
      <c r="L43" s="1"/>
    </row>
    <row r="44">
      <c r="A44" s="1">
        <v>0.769</v>
      </c>
      <c r="B44" s="13">
        <v>1.934</v>
      </c>
      <c r="C44" s="1">
        <v>1.0</v>
      </c>
      <c r="D44" s="16">
        <f t="shared" si="1"/>
        <v>3.515771756</v>
      </c>
      <c r="J44" s="1"/>
      <c r="K44" s="1"/>
      <c r="L44" s="1"/>
    </row>
    <row r="45">
      <c r="A45" s="1">
        <v>0.478</v>
      </c>
      <c r="B45" s="13">
        <v>0.444</v>
      </c>
      <c r="C45" s="1">
        <v>1.0</v>
      </c>
      <c r="D45" s="16">
        <f t="shared" si="1"/>
        <v>0.8071368456</v>
      </c>
      <c r="J45" s="1"/>
      <c r="K45" s="1"/>
      <c r="L45" s="1"/>
    </row>
    <row r="46">
      <c r="A46" s="1">
        <v>0.618</v>
      </c>
      <c r="B46" s="7">
        <v>0.188</v>
      </c>
      <c r="C46" s="1">
        <v>1.0</v>
      </c>
      <c r="D46" s="2">
        <f t="shared" si="1"/>
        <v>0.3417606464</v>
      </c>
      <c r="J46" s="1"/>
      <c r="K46" s="1"/>
      <c r="L46" s="1"/>
    </row>
    <row r="47">
      <c r="A47" s="1">
        <v>0.53</v>
      </c>
      <c r="B47" s="7">
        <v>0.313</v>
      </c>
      <c r="C47" s="1">
        <v>1.0</v>
      </c>
      <c r="D47" s="2">
        <f t="shared" si="1"/>
        <v>0.5689951187</v>
      </c>
      <c r="J47" s="1"/>
      <c r="K47" s="1"/>
      <c r="L47" s="1"/>
    </row>
    <row r="48">
      <c r="A48" s="1">
        <v>0.414</v>
      </c>
      <c r="B48" s="7">
        <v>0.444</v>
      </c>
      <c r="C48" s="1">
        <v>1.0</v>
      </c>
      <c r="D48" s="2">
        <f t="shared" si="1"/>
        <v>0.8071368456</v>
      </c>
      <c r="J48" s="1"/>
      <c r="K48" s="1"/>
      <c r="L48" s="1"/>
    </row>
    <row r="49">
      <c r="A49" s="1">
        <v>0.665</v>
      </c>
      <c r="B49" s="7">
        <v>0.582</v>
      </c>
      <c r="C49" s="1">
        <v>1.0</v>
      </c>
      <c r="D49" s="2">
        <f t="shared" si="1"/>
        <v>1.058003703</v>
      </c>
      <c r="J49" s="1"/>
      <c r="K49" s="1"/>
      <c r="L49" s="1"/>
    </row>
    <row r="50">
      <c r="A50" s="1">
        <v>0.705</v>
      </c>
      <c r="B50" s="7">
        <v>0.17</v>
      </c>
      <c r="C50" s="1">
        <v>1.0</v>
      </c>
      <c r="D50" s="2">
        <f t="shared" si="1"/>
        <v>0.3090388823</v>
      </c>
      <c r="J50" s="1"/>
      <c r="K50" s="1"/>
      <c r="L50" s="1"/>
    </row>
    <row r="51">
      <c r="A51" s="1">
        <v>0.513</v>
      </c>
      <c r="B51" s="7">
        <v>1.315</v>
      </c>
      <c r="C51" s="1">
        <v>1.0</v>
      </c>
      <c r="D51" s="2">
        <f t="shared" si="1"/>
        <v>2.390506649</v>
      </c>
      <c r="J51" s="1"/>
      <c r="K51" s="1"/>
      <c r="L51" s="1"/>
    </row>
    <row r="52">
      <c r="A52" s="1">
        <v>0.857</v>
      </c>
      <c r="B52" s="7">
        <v>1.738</v>
      </c>
      <c r="C52" s="1">
        <v>1.0</v>
      </c>
      <c r="D52" s="2">
        <f t="shared" si="1"/>
        <v>3.159468103</v>
      </c>
      <c r="J52" s="1"/>
      <c r="K52" s="1"/>
      <c r="L52" s="1"/>
    </row>
    <row r="53">
      <c r="A53" s="1">
        <v>0.786</v>
      </c>
      <c r="B53" s="7">
        <v>1.075</v>
      </c>
      <c r="C53" s="1">
        <v>1.0</v>
      </c>
      <c r="D53" s="2">
        <f t="shared" si="1"/>
        <v>1.954216462</v>
      </c>
      <c r="J53" s="1"/>
      <c r="K53" s="1"/>
      <c r="L53" s="1"/>
    </row>
    <row r="54">
      <c r="A54" s="1">
        <v>0.592</v>
      </c>
      <c r="B54" s="7">
        <v>1.346</v>
      </c>
      <c r="C54" s="1">
        <v>1.0</v>
      </c>
      <c r="D54" s="2">
        <f t="shared" si="1"/>
        <v>2.446860798</v>
      </c>
      <c r="J54" s="1"/>
      <c r="K54" s="1"/>
      <c r="L54" s="1"/>
    </row>
    <row r="55">
      <c r="A55" s="1">
        <v>0.57</v>
      </c>
      <c r="B55" s="7">
        <v>0.883</v>
      </c>
      <c r="C55" s="1">
        <v>1.0</v>
      </c>
      <c r="D55" s="2">
        <f t="shared" si="1"/>
        <v>1.605184312</v>
      </c>
      <c r="J55" s="1"/>
      <c r="K55" s="1"/>
      <c r="L55" s="1"/>
    </row>
    <row r="56">
      <c r="A56" s="1">
        <v>0.718</v>
      </c>
      <c r="B56" s="7">
        <v>0.506</v>
      </c>
      <c r="C56" s="1">
        <v>1.0</v>
      </c>
      <c r="D56" s="2">
        <f t="shared" si="1"/>
        <v>0.9198451439</v>
      </c>
      <c r="J56" s="1"/>
      <c r="K56" s="1"/>
      <c r="L56" s="1"/>
    </row>
    <row r="57">
      <c r="A57" s="1">
        <v>0.816</v>
      </c>
      <c r="B57" s="7">
        <v>1.57</v>
      </c>
      <c r="C57" s="1">
        <v>1.0</v>
      </c>
      <c r="D57" s="2">
        <f t="shared" si="1"/>
        <v>2.854064972</v>
      </c>
      <c r="J57" s="1"/>
      <c r="K57" s="1"/>
      <c r="L57" s="1"/>
    </row>
    <row r="58">
      <c r="B58" s="7"/>
      <c r="J58" s="1"/>
      <c r="K58" s="1"/>
      <c r="L58" s="1"/>
    </row>
    <row r="59">
      <c r="J59" s="1"/>
      <c r="K59" s="1"/>
      <c r="L59" s="1"/>
    </row>
    <row r="60">
      <c r="A60" s="15">
        <f t="shared" ref="A60:B60" si="5">AVERAGE(A4:A58)</f>
        <v>0.5500925926</v>
      </c>
      <c r="B60" s="15">
        <f t="shared" si="5"/>
        <v>0.7474259259</v>
      </c>
      <c r="D60" s="2">
        <f>AVERAGE(D4:D58)</f>
        <v>1.358727487</v>
      </c>
      <c r="J60" s="1"/>
      <c r="K60" s="1"/>
      <c r="L60" s="1"/>
    </row>
    <row r="61">
      <c r="A61" s="15">
        <f t="shared" ref="A61:B61" si="6">STDEV(A4:A58)</f>
        <v>0.1907479092</v>
      </c>
      <c r="B61" s="15">
        <f t="shared" si="6"/>
        <v>0.4345572287</v>
      </c>
      <c r="D61" s="2">
        <f>STDEV(D4:D58)</f>
        <v>0.7899710603</v>
      </c>
      <c r="J61" s="1"/>
      <c r="K61" s="1"/>
      <c r="L61" s="1"/>
    </row>
    <row r="62">
      <c r="J62" s="1"/>
      <c r="K62" s="1"/>
      <c r="L62" s="17"/>
      <c r="M62" s="1"/>
    </row>
    <row r="63">
      <c r="J63" s="1"/>
      <c r="K63" s="1"/>
      <c r="L63" s="17"/>
      <c r="M63" s="1"/>
    </row>
    <row r="64">
      <c r="D64" s="1"/>
      <c r="E64" s="1"/>
      <c r="F64" s="1"/>
      <c r="G64" s="1"/>
      <c r="J64" s="1"/>
      <c r="K64" s="1"/>
      <c r="L64" s="17"/>
      <c r="M64" s="1"/>
    </row>
    <row r="65">
      <c r="D65" s="1"/>
      <c r="E65" s="1"/>
      <c r="F65" s="1"/>
      <c r="G65" s="1"/>
      <c r="J65" s="1"/>
      <c r="K65" s="1"/>
      <c r="L65" s="17"/>
      <c r="M65" s="1"/>
    </row>
    <row r="66">
      <c r="D66" s="1"/>
      <c r="E66" s="1"/>
      <c r="J66" s="1"/>
      <c r="K66" s="1"/>
      <c r="L66" s="17"/>
      <c r="M66" s="1"/>
    </row>
    <row r="67">
      <c r="D67" s="1"/>
      <c r="E67" s="1"/>
      <c r="F67" s="1"/>
      <c r="G67" s="1"/>
      <c r="J67" s="1"/>
      <c r="K67" s="1"/>
      <c r="L67" s="17"/>
      <c r="M67" s="1"/>
    </row>
    <row r="68">
      <c r="D68" s="1"/>
      <c r="E68" s="1"/>
      <c r="J68" s="1"/>
      <c r="K68" s="1"/>
      <c r="L68" s="17"/>
      <c r="M68" s="1"/>
    </row>
    <row r="69">
      <c r="J69" s="1"/>
      <c r="K69" s="1"/>
      <c r="L69" s="17"/>
      <c r="M69" s="1"/>
    </row>
    <row r="70">
      <c r="J70" s="1"/>
      <c r="K70" s="1"/>
      <c r="L70" s="17"/>
      <c r="M70" s="1"/>
    </row>
    <row r="71">
      <c r="J71" s="1"/>
      <c r="K71" s="1"/>
      <c r="L71" s="17"/>
      <c r="M71" s="1"/>
    </row>
    <row r="72">
      <c r="J72" s="1"/>
      <c r="K72" s="1"/>
      <c r="L72" s="17"/>
      <c r="M72" s="1"/>
    </row>
    <row r="73">
      <c r="J73" s="1"/>
      <c r="K73" s="1"/>
      <c r="L73" s="17"/>
      <c r="M73" s="1"/>
    </row>
    <row r="74">
      <c r="J74" s="1"/>
      <c r="K74" s="1"/>
      <c r="L74" s="17"/>
      <c r="M74" s="1"/>
    </row>
    <row r="75">
      <c r="J75" s="1"/>
      <c r="K75" s="1"/>
      <c r="L75" s="17"/>
      <c r="M75" s="1"/>
    </row>
    <row r="76">
      <c r="J76" s="1"/>
      <c r="K76" s="1"/>
      <c r="L76" s="17"/>
      <c r="M76" s="1"/>
    </row>
    <row r="77">
      <c r="J77" s="1"/>
      <c r="K77" s="1"/>
      <c r="L77" s="17"/>
      <c r="M77" s="1"/>
    </row>
    <row r="78">
      <c r="J78" s="1"/>
      <c r="K78" s="1"/>
      <c r="L78" s="17"/>
      <c r="M78" s="1"/>
    </row>
    <row r="79">
      <c r="J79" s="1"/>
      <c r="K79" s="1"/>
      <c r="L79" s="17"/>
      <c r="M79" s="1"/>
    </row>
    <row r="80">
      <c r="J80" s="1"/>
      <c r="K80" s="1"/>
      <c r="L80" s="17"/>
      <c r="M80" s="1"/>
    </row>
    <row r="81">
      <c r="J81" s="1"/>
      <c r="K81" s="1"/>
      <c r="L81" s="17"/>
      <c r="M81" s="1"/>
    </row>
    <row r="82">
      <c r="J82" s="1"/>
      <c r="K82" s="1"/>
      <c r="L82" s="17"/>
      <c r="M82" s="1"/>
    </row>
    <row r="83">
      <c r="J83" s="1"/>
      <c r="K83" s="1"/>
      <c r="L83" s="17"/>
      <c r="M83" s="1"/>
    </row>
    <row r="84">
      <c r="J84" s="1"/>
      <c r="K84" s="1"/>
      <c r="L84" s="17"/>
      <c r="M84" s="1"/>
    </row>
    <row r="85">
      <c r="J85" s="1"/>
      <c r="K85" s="1"/>
      <c r="L85" s="17"/>
      <c r="M85" s="1"/>
    </row>
    <row r="86">
      <c r="J86" s="1"/>
      <c r="K86" s="1"/>
      <c r="L86" s="17"/>
      <c r="M86" s="1"/>
    </row>
    <row r="87">
      <c r="J87" s="1"/>
      <c r="K87" s="1"/>
      <c r="L87" s="17"/>
      <c r="M87" s="1"/>
    </row>
    <row r="88">
      <c r="J88" s="1"/>
      <c r="K88" s="1"/>
      <c r="L88" s="17"/>
      <c r="M88" s="1"/>
    </row>
    <row r="89">
      <c r="J89" s="1"/>
      <c r="K89" s="1"/>
      <c r="L89" s="17"/>
      <c r="M89" s="1"/>
    </row>
    <row r="90">
      <c r="J90" s="1"/>
      <c r="K90" s="1"/>
      <c r="L90" s="17"/>
      <c r="M90" s="1"/>
    </row>
    <row r="91">
      <c r="J91" s="1"/>
      <c r="K91" s="1"/>
      <c r="L91" s="17"/>
      <c r="M91" s="1"/>
    </row>
    <row r="92">
      <c r="J92" s="1"/>
      <c r="K92" s="1"/>
      <c r="L92" s="17"/>
      <c r="M92" s="1"/>
    </row>
    <row r="93">
      <c r="J93" s="1"/>
      <c r="K93" s="1"/>
      <c r="L93" s="17"/>
      <c r="M93" s="1"/>
    </row>
    <row r="94">
      <c r="J94" s="1"/>
      <c r="K94" s="1"/>
      <c r="L94" s="17"/>
      <c r="M94" s="1"/>
    </row>
    <row r="95">
      <c r="J95" s="1"/>
      <c r="K95" s="1"/>
      <c r="L95" s="17"/>
      <c r="M95" s="1"/>
    </row>
    <row r="96">
      <c r="J96" s="1"/>
      <c r="K96" s="1"/>
      <c r="L96" s="17"/>
      <c r="M96" s="1"/>
    </row>
    <row r="97">
      <c r="J97" s="1"/>
      <c r="K97" s="1"/>
      <c r="L97" s="17"/>
      <c r="M97" s="1"/>
    </row>
    <row r="98">
      <c r="J98" s="1"/>
      <c r="K98" s="1"/>
      <c r="L98" s="17"/>
      <c r="M98" s="1"/>
    </row>
    <row r="99">
      <c r="J99" s="1"/>
      <c r="K99" s="1"/>
      <c r="L99" s="17"/>
      <c r="M99" s="1"/>
    </row>
    <row r="100">
      <c r="J100" s="1"/>
      <c r="K100" s="1"/>
      <c r="L100" s="17"/>
      <c r="M100" s="1"/>
    </row>
    <row r="101">
      <c r="J101" s="1"/>
      <c r="K101" s="1"/>
      <c r="L101" s="17"/>
      <c r="M101" s="1"/>
    </row>
    <row r="102">
      <c r="J102" s="1"/>
      <c r="K102" s="1"/>
      <c r="L102" s="17"/>
      <c r="M102" s="1"/>
    </row>
    <row r="103">
      <c r="J103" s="1"/>
      <c r="K103" s="1"/>
      <c r="L103" s="17"/>
      <c r="M103" s="1"/>
    </row>
    <row r="104">
      <c r="J104" s="1"/>
      <c r="K104" s="1"/>
      <c r="L104" s="17"/>
      <c r="M104" s="1"/>
    </row>
    <row r="105">
      <c r="J105" s="1"/>
      <c r="K105" s="1"/>
      <c r="L105" s="17"/>
      <c r="M105" s="1"/>
    </row>
    <row r="106">
      <c r="J106" s="1"/>
      <c r="K106" s="1"/>
      <c r="L106" s="17"/>
      <c r="M106" s="1"/>
    </row>
    <row r="107">
      <c r="J107" s="1"/>
      <c r="K107" s="1"/>
      <c r="L107" s="17"/>
      <c r="M107" s="1"/>
    </row>
    <row r="108">
      <c r="J108" s="1"/>
      <c r="K108" s="1"/>
      <c r="L108" s="17"/>
      <c r="M108" s="1"/>
    </row>
    <row r="109">
      <c r="J109" s="1"/>
      <c r="K109" s="1"/>
      <c r="L109" s="17"/>
      <c r="M109" s="1"/>
    </row>
    <row r="110">
      <c r="J110" s="1"/>
      <c r="K110" s="1"/>
      <c r="L110" s="17"/>
      <c r="M110" s="1"/>
    </row>
    <row r="111">
      <c r="J111" s="1"/>
      <c r="K111" s="1"/>
      <c r="L111" s="17"/>
      <c r="M111" s="1"/>
    </row>
    <row r="112">
      <c r="J112" s="1"/>
      <c r="K112" s="1"/>
      <c r="L112" s="17"/>
      <c r="M112" s="1"/>
    </row>
    <row r="113">
      <c r="J113" s="1"/>
      <c r="K113" s="1"/>
      <c r="L113" s="17"/>
      <c r="M113" s="1"/>
    </row>
    <row r="114">
      <c r="J114" s="1"/>
      <c r="K114" s="1"/>
      <c r="L114" s="17"/>
      <c r="M114" s="1"/>
    </row>
    <row r="115">
      <c r="J115" s="1"/>
      <c r="K115" s="1"/>
      <c r="L115" s="17"/>
      <c r="M115" s="1"/>
    </row>
    <row r="116">
      <c r="J116" s="1"/>
      <c r="K116" s="1"/>
      <c r="L116" s="1"/>
    </row>
    <row r="117">
      <c r="J117" s="1"/>
      <c r="K117" s="1"/>
      <c r="L117" s="1"/>
    </row>
    <row r="118">
      <c r="J118" s="1"/>
      <c r="K118" s="1"/>
      <c r="L118" s="1"/>
    </row>
    <row r="119">
      <c r="J119" s="1"/>
      <c r="K119" s="1"/>
      <c r="L119" s="1"/>
    </row>
    <row r="120">
      <c r="J120" s="1"/>
      <c r="K120" s="1"/>
      <c r="L120" s="1"/>
    </row>
    <row r="121">
      <c r="J121" s="1"/>
      <c r="K121" s="1"/>
      <c r="L121" s="1"/>
    </row>
    <row r="122">
      <c r="J122" s="1"/>
      <c r="K122" s="1"/>
      <c r="L122" s="1"/>
    </row>
    <row r="123">
      <c r="J123" s="1"/>
      <c r="K123" s="1"/>
      <c r="L123" s="1"/>
    </row>
    <row r="124">
      <c r="J124" s="1"/>
      <c r="K124" s="1"/>
      <c r="L124" s="1"/>
    </row>
    <row r="125">
      <c r="J125" s="1"/>
      <c r="K125" s="1"/>
      <c r="L125" s="1"/>
    </row>
    <row r="126">
      <c r="J126" s="1"/>
      <c r="K126" s="1"/>
      <c r="L126" s="1"/>
    </row>
    <row r="127">
      <c r="J127" s="1"/>
      <c r="K127" s="1"/>
      <c r="L127" s="1"/>
    </row>
    <row r="128">
      <c r="J128" s="1"/>
      <c r="K128" s="1"/>
      <c r="L128" s="1"/>
    </row>
    <row r="129">
      <c r="J129" s="1"/>
      <c r="K129" s="1"/>
      <c r="L129" s="1"/>
    </row>
    <row r="130">
      <c r="J130" s="1"/>
      <c r="K130" s="1"/>
      <c r="L130" s="1"/>
    </row>
    <row r="131">
      <c r="J131" s="1"/>
      <c r="K131" s="1"/>
      <c r="L131" s="1"/>
    </row>
    <row r="132">
      <c r="J132" s="1"/>
      <c r="K132" s="1"/>
      <c r="L132" s="1"/>
    </row>
    <row r="133">
      <c r="J133" s="1"/>
      <c r="K133" s="1"/>
      <c r="L133" s="1"/>
    </row>
    <row r="134">
      <c r="J134" s="1"/>
      <c r="K134" s="1"/>
      <c r="L134" s="1"/>
    </row>
    <row r="135">
      <c r="J135" s="1"/>
      <c r="K135" s="1"/>
      <c r="L135" s="1"/>
    </row>
    <row r="136">
      <c r="J136" s="1"/>
      <c r="K136" s="1"/>
      <c r="L136" s="1"/>
    </row>
    <row r="137">
      <c r="J137" s="1"/>
      <c r="K137" s="1"/>
      <c r="L137" s="1"/>
    </row>
    <row r="138">
      <c r="J138" s="1"/>
      <c r="K138" s="1"/>
      <c r="L138" s="1"/>
    </row>
    <row r="139">
      <c r="J139" s="1"/>
      <c r="K139" s="1"/>
      <c r="L139" s="1"/>
    </row>
    <row r="140">
      <c r="J140" s="1"/>
      <c r="K140" s="1"/>
      <c r="L140" s="1"/>
    </row>
    <row r="141">
      <c r="J141" s="1"/>
      <c r="K141" s="1"/>
      <c r="L141" s="1"/>
    </row>
    <row r="142">
      <c r="J142" s="1"/>
      <c r="K142" s="1"/>
      <c r="L142" s="1"/>
    </row>
    <row r="143">
      <c r="J143" s="1"/>
      <c r="K143" s="1"/>
      <c r="L143" s="1"/>
    </row>
    <row r="144">
      <c r="J144" s="1"/>
      <c r="K144" s="1"/>
      <c r="L144" s="1"/>
    </row>
    <row r="145">
      <c r="J145" s="1"/>
      <c r="K145" s="1"/>
      <c r="L145" s="1"/>
    </row>
    <row r="146">
      <c r="J146" s="1"/>
      <c r="K146" s="1"/>
      <c r="L146" s="1"/>
    </row>
    <row r="147">
      <c r="J147" s="1"/>
      <c r="K147" s="1"/>
      <c r="L147" s="1"/>
    </row>
    <row r="148">
      <c r="J148" s="1"/>
      <c r="K148" s="1"/>
      <c r="L148" s="1"/>
      <c r="M148" s="16"/>
    </row>
    <row r="149">
      <c r="J149" s="1"/>
      <c r="K149" s="1"/>
      <c r="L149" s="1"/>
      <c r="M149" s="16"/>
    </row>
    <row r="150">
      <c r="J150" s="1"/>
      <c r="K150" s="1"/>
      <c r="L150" s="1"/>
      <c r="M150" s="16"/>
    </row>
    <row r="151">
      <c r="J151" s="1"/>
      <c r="K151" s="1"/>
      <c r="L151" s="1"/>
      <c r="M151" s="16"/>
    </row>
    <row r="152">
      <c r="J152" s="1"/>
      <c r="K152" s="1"/>
      <c r="L152" s="1"/>
    </row>
    <row r="153">
      <c r="J153" s="1"/>
      <c r="K153" s="1"/>
      <c r="L153" s="1"/>
    </row>
    <row r="154">
      <c r="J154" s="1"/>
      <c r="K154" s="1"/>
      <c r="L154" s="1"/>
    </row>
    <row r="155">
      <c r="J155" s="1"/>
      <c r="K155" s="1"/>
      <c r="L155" s="1"/>
    </row>
    <row r="156">
      <c r="J156" s="1"/>
      <c r="K156" s="1"/>
      <c r="L156" s="1"/>
      <c r="M156" s="16"/>
    </row>
    <row r="157">
      <c r="J157" s="1"/>
      <c r="K157" s="1"/>
      <c r="L157" s="1"/>
      <c r="M157" s="16"/>
    </row>
    <row r="158">
      <c r="J158" s="1"/>
      <c r="K158" s="1"/>
      <c r="L158" s="1"/>
    </row>
    <row r="159">
      <c r="J159" s="1"/>
      <c r="K159" s="1"/>
      <c r="L159" s="1"/>
    </row>
    <row r="160">
      <c r="J160" s="1"/>
      <c r="K160" s="1"/>
      <c r="L160" s="1"/>
    </row>
    <row r="161">
      <c r="J161" s="1"/>
      <c r="K161" s="1"/>
      <c r="L161" s="1"/>
    </row>
    <row r="162">
      <c r="J162" s="1"/>
      <c r="K162" s="1"/>
      <c r="L162" s="1"/>
    </row>
    <row r="163">
      <c r="J163" s="1"/>
      <c r="K163" s="1"/>
      <c r="L163" s="1"/>
    </row>
    <row r="164">
      <c r="J164" s="1"/>
      <c r="K164" s="1"/>
      <c r="L164" s="1"/>
    </row>
    <row r="165">
      <c r="J165" s="1"/>
      <c r="K165" s="1"/>
      <c r="L165" s="1"/>
    </row>
    <row r="166">
      <c r="J166" s="1"/>
      <c r="K166" s="1"/>
      <c r="L166" s="1"/>
    </row>
    <row r="167">
      <c r="J167" s="1"/>
      <c r="K167" s="1"/>
      <c r="L167" s="1"/>
    </row>
    <row r="168">
      <c r="J168" s="1"/>
      <c r="K168" s="1"/>
      <c r="L168" s="1"/>
    </row>
    <row r="169">
      <c r="J169" s="1"/>
      <c r="K169" s="1"/>
      <c r="L169" s="1"/>
    </row>
  </sheetData>
  <drawing r:id="rId1"/>
</worksheet>
</file>